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rtel\OneDrive\SPbeta_the_genomic_point_of_view\"/>
    </mc:Choice>
  </mc:AlternateContent>
  <xr:revisionPtr revIDLastSave="2" documentId="13_ncr:1_{AD5F338E-1342-4929-8714-3E579543523D}" xr6:coauthVersionLast="36" xr6:coauthVersionMax="36" xr10:uidLastSave="{20EE1C15-824D-48C6-BBAA-FF680E386FD0}"/>
  <bookViews>
    <workbookView xWindow="0" yWindow="0" windowWidth="38400" windowHeight="17625" xr2:uid="{4BDF9916-19D7-4250-98FF-DD17799E8107}"/>
  </bookViews>
  <sheets>
    <sheet name="SPβ_transcriptome_analysis" sheetId="2" r:id="rId1"/>
  </sheets>
  <definedNames>
    <definedName name="_xlnm._FilterDatabase" localSheetId="0" hidden="1">SPβ_transcriptome_analysis!$A$1:$H$297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6" i="2" l="1"/>
  <c r="H2" i="2"/>
  <c r="H191" i="2"/>
  <c r="H190" i="2"/>
  <c r="H189" i="2"/>
  <c r="H188" i="2"/>
  <c r="H187" i="2"/>
  <c r="H186" i="2"/>
  <c r="H185" i="2"/>
  <c r="H183" i="2"/>
  <c r="H182" i="2"/>
  <c r="H181" i="2"/>
  <c r="H180" i="2"/>
  <c r="H179" i="2"/>
  <c r="H178" i="2"/>
  <c r="H177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9" i="2"/>
  <c r="H8" i="2"/>
  <c r="H7" i="2"/>
  <c r="H6" i="2"/>
  <c r="H5" i="2"/>
  <c r="H4" i="2"/>
  <c r="H3" i="2"/>
</calcChain>
</file>

<file path=xl/sharedStrings.xml><?xml version="1.0" encoding="utf-8"?>
<sst xmlns="http://schemas.openxmlformats.org/spreadsheetml/2006/main" count="611" uniqueCount="448">
  <si>
    <t>Locus_tag</t>
  </si>
  <si>
    <t>Mt0_1_hyb27737602</t>
  </si>
  <si>
    <t>Mt0_2_hyb27737802</t>
  </si>
  <si>
    <t>Mt0_3_hyb28385002</t>
  </si>
  <si>
    <t>Mt0 average</t>
  </si>
  <si>
    <t>yotN</t>
  </si>
  <si>
    <t>BSU19820</t>
  </si>
  <si>
    <t>yotM</t>
  </si>
  <si>
    <t>BSU19830</t>
  </si>
  <si>
    <t>yotL</t>
  </si>
  <si>
    <t>BSU19840</t>
  </si>
  <si>
    <t>yotK</t>
  </si>
  <si>
    <t>BSU19850</t>
  </si>
  <si>
    <t>yotJ</t>
  </si>
  <si>
    <t>BSU19860</t>
  </si>
  <si>
    <t>yotI</t>
  </si>
  <si>
    <t>BSU19870</t>
  </si>
  <si>
    <t>yotH</t>
  </si>
  <si>
    <t>BSU19880</t>
  </si>
  <si>
    <t>yotG</t>
  </si>
  <si>
    <t>BSU19890</t>
  </si>
  <si>
    <t>BSU19900</t>
  </si>
  <si>
    <t>yotF</t>
  </si>
  <si>
    <t>yotE</t>
  </si>
  <si>
    <t>BSU19910</t>
  </si>
  <si>
    <t>yotD</t>
  </si>
  <si>
    <t>BSU19920</t>
  </si>
  <si>
    <t>yotC</t>
  </si>
  <si>
    <t>BSU19930</t>
  </si>
  <si>
    <t>yotB</t>
  </si>
  <si>
    <t>BSU19940</t>
  </si>
  <si>
    <t>sspC</t>
  </si>
  <si>
    <t>BSU19950</t>
  </si>
  <si>
    <t>yosX</t>
  </si>
  <si>
    <t>BSU19970</t>
  </si>
  <si>
    <t>yosW</t>
  </si>
  <si>
    <t>BSU19980</t>
  </si>
  <si>
    <t>yosV</t>
  </si>
  <si>
    <t>BSU19990</t>
  </si>
  <si>
    <t>yojW</t>
  </si>
  <si>
    <t>BSU19999</t>
  </si>
  <si>
    <t>yosU</t>
  </si>
  <si>
    <t>BSU20000</t>
  </si>
  <si>
    <t>yosT</t>
  </si>
  <si>
    <t>BSU20010</t>
  </si>
  <si>
    <t>yosS</t>
  </si>
  <si>
    <t>BSU20020</t>
  </si>
  <si>
    <t>yosR</t>
  </si>
  <si>
    <t>BSU20030</t>
  </si>
  <si>
    <t>yosP</t>
  </si>
  <si>
    <t>BSU20040</t>
  </si>
  <si>
    <t>yosQ</t>
  </si>
  <si>
    <t>BSU20050</t>
  </si>
  <si>
    <t>nrdEB</t>
  </si>
  <si>
    <t>BSU20060</t>
  </si>
  <si>
    <t>nrdIB</t>
  </si>
  <si>
    <t>BSU20070</t>
  </si>
  <si>
    <t>yosL</t>
  </si>
  <si>
    <t>BSU20080</t>
  </si>
  <si>
    <t>yosK</t>
  </si>
  <si>
    <t>BSU20090</t>
  </si>
  <si>
    <t>yosJ</t>
  </si>
  <si>
    <t>BSU20100</t>
  </si>
  <si>
    <t>yosI</t>
  </si>
  <si>
    <t>BSU20110</t>
  </si>
  <si>
    <t>yosH</t>
  </si>
  <si>
    <t>BSU20120</t>
  </si>
  <si>
    <t>yosG</t>
  </si>
  <si>
    <t>BSU20130</t>
  </si>
  <si>
    <t>yosF</t>
  </si>
  <si>
    <t>BSU20140</t>
  </si>
  <si>
    <t>yosE</t>
  </si>
  <si>
    <t>BSU20150</t>
  </si>
  <si>
    <t>yosD</t>
  </si>
  <si>
    <t>BSU20160</t>
  </si>
  <si>
    <t>yosC</t>
  </si>
  <si>
    <t>BSU20170</t>
  </si>
  <si>
    <t>yosB</t>
  </si>
  <si>
    <t>BSU20180</t>
  </si>
  <si>
    <t>yosA</t>
  </si>
  <si>
    <t>BSU20190</t>
  </si>
  <si>
    <t>yorZ</t>
  </si>
  <si>
    <t>BSU20200</t>
  </si>
  <si>
    <t>yorY</t>
  </si>
  <si>
    <t>BSU20210</t>
  </si>
  <si>
    <t>yorX</t>
  </si>
  <si>
    <t>BSU20220</t>
  </si>
  <si>
    <t>yorW</t>
  </si>
  <si>
    <t>BSU20230</t>
  </si>
  <si>
    <t>yorV</t>
  </si>
  <si>
    <t>BSU20240</t>
  </si>
  <si>
    <t>mtbP</t>
  </si>
  <si>
    <t>BSU20250</t>
  </si>
  <si>
    <t>yorT</t>
  </si>
  <si>
    <t>BSU20260</t>
  </si>
  <si>
    <t>yorS</t>
  </si>
  <si>
    <t>BSU20270</t>
  </si>
  <si>
    <t>yorR</t>
  </si>
  <si>
    <t>BSU20280</t>
  </si>
  <si>
    <t>yorQ</t>
  </si>
  <si>
    <t>BSU20290</t>
  </si>
  <si>
    <t>yorP</t>
  </si>
  <si>
    <t>BSU20300</t>
  </si>
  <si>
    <t>yorO</t>
  </si>
  <si>
    <t>BSU20310</t>
  </si>
  <si>
    <t>yorN</t>
  </si>
  <si>
    <t>BSU20320</t>
  </si>
  <si>
    <t>yorM</t>
  </si>
  <si>
    <t>BSU20330</t>
  </si>
  <si>
    <t>yorL</t>
  </si>
  <si>
    <t>BSU20340</t>
  </si>
  <si>
    <t>yorK</t>
  </si>
  <si>
    <t>BSU20350</t>
  </si>
  <si>
    <t>yorJ</t>
  </si>
  <si>
    <t>BSU20360</t>
  </si>
  <si>
    <t>yorI</t>
  </si>
  <si>
    <t>BSU20370</t>
  </si>
  <si>
    <t>yorH</t>
  </si>
  <si>
    <t>BSU20380</t>
  </si>
  <si>
    <t>yorG</t>
  </si>
  <si>
    <t>BSU20390</t>
  </si>
  <si>
    <t>yorF</t>
  </si>
  <si>
    <t>BSU20400</t>
  </si>
  <si>
    <t>yorE</t>
  </si>
  <si>
    <t>BSU20410</t>
  </si>
  <si>
    <t>yorD</t>
  </si>
  <si>
    <t>BSU20420</t>
  </si>
  <si>
    <t>yorC</t>
  </si>
  <si>
    <t>BSU20430</t>
  </si>
  <si>
    <t>yorB</t>
  </si>
  <si>
    <t>BSU20440</t>
  </si>
  <si>
    <t>yorA</t>
  </si>
  <si>
    <t>BSU20450</t>
  </si>
  <si>
    <t>yoqZ</t>
  </si>
  <si>
    <t>BSU20460</t>
  </si>
  <si>
    <t>yoqY</t>
  </si>
  <si>
    <t>BSU20470</t>
  </si>
  <si>
    <t>yoqX</t>
  </si>
  <si>
    <t>BSU20480</t>
  </si>
  <si>
    <t>BSU20490</t>
  </si>
  <si>
    <t>yoqW</t>
  </si>
  <si>
    <t>ligB</t>
  </si>
  <si>
    <t>BSU20500</t>
  </si>
  <si>
    <t>yoqU</t>
  </si>
  <si>
    <t>BSU20510</t>
  </si>
  <si>
    <t>yoqT</t>
  </si>
  <si>
    <t>BSU20520</t>
  </si>
  <si>
    <t>yoqS</t>
  </si>
  <si>
    <t>BSU20530</t>
  </si>
  <si>
    <t>yoqR</t>
  </si>
  <si>
    <t>BSU20540</t>
  </si>
  <si>
    <t>yoqP</t>
  </si>
  <si>
    <t>BSU20550</t>
  </si>
  <si>
    <t>yoqO</t>
  </si>
  <si>
    <t>BSU20560</t>
  </si>
  <si>
    <t>yoqN</t>
  </si>
  <si>
    <t>BSU20570</t>
  </si>
  <si>
    <t>yoqM</t>
  </si>
  <si>
    <t>BSU20580</t>
  </si>
  <si>
    <t>yoqL</t>
  </si>
  <si>
    <t>BSU20590</t>
  </si>
  <si>
    <t>yoqK</t>
  </si>
  <si>
    <t>BSU20600</t>
  </si>
  <si>
    <t>yoqJ</t>
  </si>
  <si>
    <t>BSU20610</t>
  </si>
  <si>
    <t>yoqI</t>
  </si>
  <si>
    <t>BSU20620</t>
  </si>
  <si>
    <t>yoqH</t>
  </si>
  <si>
    <t>BSU20630</t>
  </si>
  <si>
    <t>yoqG</t>
  </si>
  <si>
    <t>BSU20640</t>
  </si>
  <si>
    <t>yoqF</t>
  </si>
  <si>
    <t>BSU20650</t>
  </si>
  <si>
    <t>yoqE</t>
  </si>
  <si>
    <t>BSU20660</t>
  </si>
  <si>
    <t>yoqD</t>
  </si>
  <si>
    <t>BSU20670</t>
  </si>
  <si>
    <t>yoqC</t>
  </si>
  <si>
    <t>BSU20680</t>
  </si>
  <si>
    <t>yoqB</t>
  </si>
  <si>
    <t>BSU20690</t>
  </si>
  <si>
    <t>yoqA</t>
  </si>
  <si>
    <t>BSU20700</t>
  </si>
  <si>
    <t>yopZ</t>
  </si>
  <si>
    <t>BSU20710</t>
  </si>
  <si>
    <t>yopY</t>
  </si>
  <si>
    <t>BSU20720</t>
  </si>
  <si>
    <t>yopX</t>
  </si>
  <si>
    <t>BSU20730</t>
  </si>
  <si>
    <t>yopW</t>
  </si>
  <si>
    <t>BSU20740</t>
  </si>
  <si>
    <t>yopV</t>
  </si>
  <si>
    <t>BSU20750</t>
  </si>
  <si>
    <t>yopU</t>
  </si>
  <si>
    <t>BSU20760</t>
  </si>
  <si>
    <t>yopT</t>
  </si>
  <si>
    <t>BSU20770</t>
  </si>
  <si>
    <t>yopS</t>
  </si>
  <si>
    <t>BSU20780</t>
  </si>
  <si>
    <t>yopR</t>
  </si>
  <si>
    <t>BSU20790</t>
  </si>
  <si>
    <t>yopQ</t>
  </si>
  <si>
    <t>BSU20800</t>
  </si>
  <si>
    <t>yopP</t>
  </si>
  <si>
    <t>BSU20810</t>
  </si>
  <si>
    <t>yopO</t>
  </si>
  <si>
    <t>BSU20820</t>
  </si>
  <si>
    <t>yopN</t>
  </si>
  <si>
    <t>BSU20830</t>
  </si>
  <si>
    <t>yopM</t>
  </si>
  <si>
    <t>BSU20840</t>
  </si>
  <si>
    <t>yopL</t>
  </si>
  <si>
    <t>BSU20850</t>
  </si>
  <si>
    <t>yopK</t>
  </si>
  <si>
    <t>BSU20860</t>
  </si>
  <si>
    <t>yopJ</t>
  </si>
  <si>
    <t>BSU20870</t>
  </si>
  <si>
    <t>yopI</t>
  </si>
  <si>
    <t>BSU20880</t>
  </si>
  <si>
    <t>yopH</t>
  </si>
  <si>
    <t>BSU20890</t>
  </si>
  <si>
    <t>yopG</t>
  </si>
  <si>
    <t>BSU20900</t>
  </si>
  <si>
    <t>yopF</t>
  </si>
  <si>
    <t>BSU20910</t>
  </si>
  <si>
    <t>yopE</t>
  </si>
  <si>
    <t>BSU20920</t>
  </si>
  <si>
    <t>yoyH</t>
  </si>
  <si>
    <t>BSU20928</t>
  </si>
  <si>
    <t>yoyI</t>
  </si>
  <si>
    <t>BSU20929</t>
  </si>
  <si>
    <t>yopD</t>
  </si>
  <si>
    <t>BSU20930</t>
  </si>
  <si>
    <t>yopC</t>
  </si>
  <si>
    <t>BSU20940</t>
  </si>
  <si>
    <t>yopB</t>
  </si>
  <si>
    <t>BSU20950</t>
  </si>
  <si>
    <t>yopA</t>
  </si>
  <si>
    <t>BSU20960</t>
  </si>
  <si>
    <t>yonX</t>
  </si>
  <si>
    <t>BSU20970</t>
  </si>
  <si>
    <t>yonV</t>
  </si>
  <si>
    <t>BSU20980</t>
  </si>
  <si>
    <t>yonU</t>
  </si>
  <si>
    <t>BSU20990</t>
  </si>
  <si>
    <t>yoyJ</t>
  </si>
  <si>
    <t>BSU20999</t>
  </si>
  <si>
    <t>yonT</t>
  </si>
  <si>
    <t>BSU21000</t>
  </si>
  <si>
    <t>yonS</t>
  </si>
  <si>
    <t>BSU21010</t>
  </si>
  <si>
    <t>yonR</t>
  </si>
  <si>
    <t>BSU21020</t>
  </si>
  <si>
    <t>yonP</t>
  </si>
  <si>
    <t>BSU21030</t>
  </si>
  <si>
    <t>yonO</t>
  </si>
  <si>
    <t>BSU21040</t>
  </si>
  <si>
    <t>yonN</t>
  </si>
  <si>
    <t>BSU21050</t>
  </si>
  <si>
    <t>yonK</t>
  </si>
  <si>
    <t>BSU21060</t>
  </si>
  <si>
    <t>yonJ</t>
  </si>
  <si>
    <t>BSU21070</t>
  </si>
  <si>
    <t>yonI</t>
  </si>
  <si>
    <t>BSU21080</t>
  </si>
  <si>
    <t>yonH</t>
  </si>
  <si>
    <t>BSU21090</t>
  </si>
  <si>
    <t>yonG</t>
  </si>
  <si>
    <t>BSU21100</t>
  </si>
  <si>
    <t>yonF</t>
  </si>
  <si>
    <t>BSU21110</t>
  </si>
  <si>
    <t>yonE</t>
  </si>
  <si>
    <t>BSU21120</t>
  </si>
  <si>
    <t>yonD</t>
  </si>
  <si>
    <t>BSU21130</t>
  </si>
  <si>
    <t>yonC</t>
  </si>
  <si>
    <t>BSU21140</t>
  </si>
  <si>
    <t>yonB</t>
  </si>
  <si>
    <t>BSU21150</t>
  </si>
  <si>
    <t>yonA</t>
  </si>
  <si>
    <t>BSU21160</t>
  </si>
  <si>
    <t>yomZ</t>
  </si>
  <si>
    <t>BSU21170</t>
  </si>
  <si>
    <t>yomY</t>
  </si>
  <si>
    <t>BSU21180</t>
  </si>
  <si>
    <t>yomX</t>
  </si>
  <si>
    <t>BSU21190</t>
  </si>
  <si>
    <t>yomW</t>
  </si>
  <si>
    <t>BSU21200</t>
  </si>
  <si>
    <t>yomV</t>
  </si>
  <si>
    <t>BSU21210</t>
  </si>
  <si>
    <t>yomU</t>
  </si>
  <si>
    <t>BSU21220</t>
  </si>
  <si>
    <t>youA</t>
  </si>
  <si>
    <t>BSU21229</t>
  </si>
  <si>
    <t>yomT</t>
  </si>
  <si>
    <t>BSU21230</t>
  </si>
  <si>
    <t>yomS</t>
  </si>
  <si>
    <t>BSU21240</t>
  </si>
  <si>
    <t>yomR</t>
  </si>
  <si>
    <t>BSU21250</t>
  </si>
  <si>
    <t>yomQ</t>
  </si>
  <si>
    <t>BSU21260</t>
  </si>
  <si>
    <t>yomP</t>
  </si>
  <si>
    <t>BSU21270</t>
  </si>
  <si>
    <t>yomO</t>
  </si>
  <si>
    <t>BSU21280</t>
  </si>
  <si>
    <t>yomN</t>
  </si>
  <si>
    <t>BSU21290</t>
  </si>
  <si>
    <t>yomM</t>
  </si>
  <si>
    <t>BSU21300</t>
  </si>
  <si>
    <t>yozP</t>
  </si>
  <si>
    <t>BSU21310</t>
  </si>
  <si>
    <t>BSU21320</t>
  </si>
  <si>
    <t>yomL</t>
  </si>
  <si>
    <t>BSU21329</t>
  </si>
  <si>
    <t>youB</t>
  </si>
  <si>
    <t>yomK</t>
  </si>
  <si>
    <t>BSU21330</t>
  </si>
  <si>
    <t>yomJ</t>
  </si>
  <si>
    <t>BSU21340</t>
  </si>
  <si>
    <t>yomI</t>
  </si>
  <si>
    <t>BSU21350</t>
  </si>
  <si>
    <t>yomH</t>
  </si>
  <si>
    <t>BSU21360</t>
  </si>
  <si>
    <t>yomG</t>
  </si>
  <si>
    <t>BSU21370</t>
  </si>
  <si>
    <t>yomF</t>
  </si>
  <si>
    <t>BSU21380</t>
  </si>
  <si>
    <t>yomE</t>
  </si>
  <si>
    <t>BSU21390</t>
  </si>
  <si>
    <t>yomD</t>
  </si>
  <si>
    <t>BSU21400</t>
  </si>
  <si>
    <t>blyA</t>
  </si>
  <si>
    <t>BSU21410</t>
  </si>
  <si>
    <t>bhlA</t>
  </si>
  <si>
    <t>BSU21420</t>
  </si>
  <si>
    <t>bhlB</t>
  </si>
  <si>
    <t>BSU21430</t>
  </si>
  <si>
    <t>bdbB</t>
  </si>
  <si>
    <t>BSU21440</t>
  </si>
  <si>
    <t>yolJ</t>
  </si>
  <si>
    <t>BSU21450</t>
  </si>
  <si>
    <t>bdbA</t>
  </si>
  <si>
    <t>BSU21460</t>
  </si>
  <si>
    <t>sunT</t>
  </si>
  <si>
    <t>BSU21470</t>
  </si>
  <si>
    <t>sunA</t>
  </si>
  <si>
    <t>BSU21480</t>
  </si>
  <si>
    <t>sunI</t>
  </si>
  <si>
    <t>BSU21490</t>
  </si>
  <si>
    <t>uvrX</t>
  </si>
  <si>
    <t>BSU21500</t>
  </si>
  <si>
    <t>BSU21510</t>
  </si>
  <si>
    <t>yolD</t>
  </si>
  <si>
    <t>yolC</t>
  </si>
  <si>
    <t>BSU21520</t>
  </si>
  <si>
    <t>yolB</t>
  </si>
  <si>
    <t>BSU21530</t>
  </si>
  <si>
    <t>yolA</t>
  </si>
  <si>
    <t>BSU21540</t>
  </si>
  <si>
    <t>yokL</t>
  </si>
  <si>
    <t>BSU21550</t>
  </si>
  <si>
    <t>yokK</t>
  </si>
  <si>
    <t>BSU21560</t>
  </si>
  <si>
    <t>yokJ</t>
  </si>
  <si>
    <t>BSU21570</t>
  </si>
  <si>
    <t>yokI</t>
  </si>
  <si>
    <t>BSU21580</t>
  </si>
  <si>
    <t>BSU21590</t>
  </si>
  <si>
    <t>yokH</t>
  </si>
  <si>
    <t>yokG</t>
  </si>
  <si>
    <t>BSU21600</t>
  </si>
  <si>
    <t>yokF</t>
  </si>
  <si>
    <t>BSU21610</t>
  </si>
  <si>
    <t>yokE</t>
  </si>
  <si>
    <t>BSU21620</t>
  </si>
  <si>
    <t>yokD</t>
  </si>
  <si>
    <t>BSU21630</t>
  </si>
  <si>
    <t>yokC</t>
  </si>
  <si>
    <t>BSU21640</t>
  </si>
  <si>
    <t>yokB</t>
  </si>
  <si>
    <t>BSU21650</t>
  </si>
  <si>
    <t>yokA</t>
  </si>
  <si>
    <t>BSU21660</t>
  </si>
  <si>
    <t>Gene</t>
  </si>
  <si>
    <t>early cluster I</t>
  </si>
  <si>
    <t>early cluster II</t>
  </si>
  <si>
    <t>late cluster III</t>
  </si>
  <si>
    <t xml:space="preserve">first experiment </t>
  </si>
  <si>
    <t>second experiment</t>
  </si>
  <si>
    <t>third experiment</t>
  </si>
  <si>
    <t>hypothetical protein</t>
  </si>
  <si>
    <t>XRE family transcriptional regulator</t>
  </si>
  <si>
    <t>small acid-soluble spore protein C</t>
  </si>
  <si>
    <t>transcriptional regulator YosT</t>
  </si>
  <si>
    <t>deoxyuridine 5'-triphosphate nucleotidohydrolase YosS</t>
  </si>
  <si>
    <t>thioredoxin</t>
  </si>
  <si>
    <t>HNH homing endonuclease YosQ</t>
  </si>
  <si>
    <t>ribonucleotide reductase stimulatory protein NrdI</t>
  </si>
  <si>
    <t>Phi-3T prophage-derived modification methylase Phi3TI</t>
  </si>
  <si>
    <t>5'(3')-deoxyribonucleotidase</t>
  </si>
  <si>
    <t>DNA polymerase YorL</t>
  </si>
  <si>
    <t>single-strand DNA-specific exonuclease YorK</t>
  </si>
  <si>
    <t>stress response protein SCP1</t>
  </si>
  <si>
    <t>DNA ligase-like protein LigB</t>
  </si>
  <si>
    <t>HNH endonuclease YoqL</t>
  </si>
  <si>
    <t>antirepressor protein YoqD</t>
  </si>
  <si>
    <t>integrase/recombinase YopP</t>
  </si>
  <si>
    <t>lipoprotein</t>
  </si>
  <si>
    <t>DNA-binding protein HU 2</t>
  </si>
  <si>
    <t>recombinase-like protein YomM</t>
  </si>
  <si>
    <t>transglycosylase YomI</t>
  </si>
  <si>
    <t>N-acetylmuramoyl-L-alanine amidase BlyA</t>
  </si>
  <si>
    <t>holin BhlA</t>
  </si>
  <si>
    <t>holin-like bacteriophage SPbeta protein BhlB</t>
  </si>
  <si>
    <t>disulfide bond formation protein B</t>
  </si>
  <si>
    <t>glycosyltransferase SunS</t>
  </si>
  <si>
    <t>disulfide bond formation protein A</t>
  </si>
  <si>
    <t>sublancin-168-processing and transport ATP-binding protein SunT</t>
  </si>
  <si>
    <t>bacteriocin sublancin-168</t>
  </si>
  <si>
    <t>UV-damage repair protein UvrX</t>
  </si>
  <si>
    <t>N-acetyltransferase YokL</t>
  </si>
  <si>
    <t>pesticidal crystal protein-like YokG</t>
  </si>
  <si>
    <t>endonuclease</t>
  </si>
  <si>
    <t>AAC(3) family N-acetyltransferase</t>
  </si>
  <si>
    <t>resolvase YokA</t>
  </si>
  <si>
    <t>Annotation</t>
  </si>
  <si>
    <t>similar to general secretion pathway protein</t>
  </si>
  <si>
    <t>Average 6651.49</t>
  </si>
  <si>
    <t>Average 8.71</t>
  </si>
  <si>
    <t>&gt; over everage = blue</t>
  </si>
  <si>
    <t>similar to ribonucleoside-diphosphate reductase (beta subunit)</t>
  </si>
  <si>
    <t>similar to ribonucleoside-diphosphate reductase (alpha subunit)</t>
  </si>
  <si>
    <t>over average = transcribed</t>
  </si>
  <si>
    <t>core genes</t>
  </si>
  <si>
    <t>Table 2</t>
  </si>
  <si>
    <t>Transcriptom date obtained from Nicolas et. al. [PMID 22383849]</t>
  </si>
  <si>
    <t>Transcriptom date obtained from Popp et. al. [PMID 32117169]</t>
  </si>
  <si>
    <t>SRR10487157 in NPKM</t>
  </si>
  <si>
    <t>SRR10487159 in NPKM</t>
  </si>
  <si>
    <t>SRR10487158 in NPKM</t>
  </si>
  <si>
    <t>Average</t>
  </si>
  <si>
    <t>Average 8450.37</t>
  </si>
  <si>
    <t>SRR12349871 in NPKM</t>
  </si>
  <si>
    <t>SRR12349872 in NPKM</t>
  </si>
  <si>
    <t>SRR12349873 in NPKM</t>
  </si>
  <si>
    <t>Transcriptom date obtained from Benda et. al. [PMID 34157109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ill="1"/>
    <xf numFmtId="0" fontId="0" fillId="4" borderId="0" xfId="0" applyFill="1"/>
    <xf numFmtId="2" fontId="0" fillId="0" borderId="0" xfId="0" applyNumberFormat="1" applyAlignment="1">
      <alignment horizontal="center"/>
    </xf>
    <xf numFmtId="0" fontId="0" fillId="6" borderId="0" xfId="0" applyFill="1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1" xfId="0" applyFill="1" applyBorder="1"/>
    <xf numFmtId="0" fontId="0" fillId="4" borderId="1" xfId="0" applyFill="1" applyBorder="1"/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0" fillId="0" borderId="2" xfId="0" applyBorder="1"/>
    <xf numFmtId="0" fontId="0" fillId="4" borderId="2" xfId="0" applyFill="1" applyBorder="1"/>
    <xf numFmtId="2" fontId="0" fillId="0" borderId="2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Fill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5" borderId="0" xfId="0" applyFill="1"/>
    <xf numFmtId="0" fontId="0" fillId="5" borderId="0" xfId="0" applyFill="1" applyAlignment="1">
      <alignment horizontal="center"/>
    </xf>
    <xf numFmtId="0" fontId="0" fillId="7" borderId="0" xfId="0" applyFill="1" applyAlignment="1">
      <alignment horizontal="left"/>
    </xf>
    <xf numFmtId="0" fontId="0" fillId="7" borderId="0" xfId="0" applyFill="1" applyAlignment="1">
      <alignment horizontal="center"/>
    </xf>
    <xf numFmtId="0" fontId="1" fillId="3" borderId="0" xfId="0" applyFont="1" applyFill="1"/>
    <xf numFmtId="0" fontId="1" fillId="2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9E819-ED5E-4AD3-A295-AADC9485874B}">
  <dimension ref="A1:R196"/>
  <sheetViews>
    <sheetView tabSelected="1" zoomScaleNormal="100" workbookViewId="0">
      <pane ySplit="1" topLeftCell="A2" activePane="bottomLeft" state="frozen"/>
      <selection pane="bottomLeft"/>
    </sheetView>
  </sheetViews>
  <sheetFormatPr baseColWidth="10" defaultRowHeight="15" x14ac:dyDescent="0.25"/>
  <cols>
    <col min="1" max="1" width="23.28515625" customWidth="1"/>
    <col min="2" max="2" width="10.7109375" customWidth="1"/>
    <col min="3" max="3" width="62.42578125" bestFit="1" customWidth="1"/>
    <col min="4" max="4" width="5.42578125" customWidth="1"/>
    <col min="5" max="7" width="19" style="5" bestFit="1" customWidth="1"/>
    <col min="8" max="8" width="20.140625" style="5" bestFit="1" customWidth="1"/>
    <col min="9" max="9" width="6.5703125" customWidth="1"/>
    <col min="10" max="12" width="20.7109375" style="5" customWidth="1"/>
    <col min="13" max="13" width="20.140625" style="5" bestFit="1" customWidth="1"/>
    <col min="15" max="17" width="20.5703125" customWidth="1"/>
    <col min="18" max="18" width="15.42578125" bestFit="1" customWidth="1"/>
  </cols>
  <sheetData>
    <row r="1" spans="1:18" s="16" customFormat="1" x14ac:dyDescent="0.25">
      <c r="A1" s="16" t="s">
        <v>0</v>
      </c>
      <c r="B1" s="16" t="s">
        <v>385</v>
      </c>
      <c r="C1" s="16" t="s">
        <v>427</v>
      </c>
      <c r="E1" s="17" t="s">
        <v>1</v>
      </c>
      <c r="F1" s="17" t="s">
        <v>2</v>
      </c>
      <c r="G1" s="17" t="s">
        <v>3</v>
      </c>
      <c r="H1" s="18" t="s">
        <v>4</v>
      </c>
      <c r="J1" s="17" t="s">
        <v>441</v>
      </c>
      <c r="K1" s="17" t="s">
        <v>440</v>
      </c>
      <c r="L1" s="17" t="s">
        <v>439</v>
      </c>
      <c r="M1" s="18" t="s">
        <v>442</v>
      </c>
      <c r="O1" s="24" t="s">
        <v>444</v>
      </c>
      <c r="P1" s="24" t="s">
        <v>445</v>
      </c>
      <c r="Q1" s="24" t="s">
        <v>446</v>
      </c>
      <c r="R1" s="23" t="s">
        <v>442</v>
      </c>
    </row>
    <row r="2" spans="1:18" x14ac:dyDescent="0.25">
      <c r="A2" s="12" t="s">
        <v>6</v>
      </c>
      <c r="B2" s="11" t="s">
        <v>5</v>
      </c>
      <c r="C2" t="s">
        <v>392</v>
      </c>
      <c r="E2" s="15">
        <v>7.0945</v>
      </c>
      <c r="F2" s="15">
        <v>7.7427999999999999</v>
      </c>
      <c r="G2" s="15">
        <v>6.5568</v>
      </c>
      <c r="H2" s="13">
        <f>AVERAGE(E2:G2)</f>
        <v>7.1313666666666657</v>
      </c>
      <c r="J2" s="5">
        <v>1464</v>
      </c>
      <c r="K2" s="5">
        <v>292</v>
      </c>
      <c r="L2" s="5">
        <v>230</v>
      </c>
      <c r="M2" s="3">
        <v>662</v>
      </c>
      <c r="O2">
        <v>835</v>
      </c>
      <c r="P2">
        <v>0</v>
      </c>
      <c r="Q2">
        <v>293</v>
      </c>
      <c r="R2" s="3">
        <v>376</v>
      </c>
    </row>
    <row r="3" spans="1:18" x14ac:dyDescent="0.25">
      <c r="A3" s="2" t="s">
        <v>8</v>
      </c>
      <c r="B3" s="19" t="s">
        <v>7</v>
      </c>
      <c r="C3" t="s">
        <v>392</v>
      </c>
      <c r="E3" s="5">
        <v>7.3449999999999998</v>
      </c>
      <c r="F3" s="5">
        <v>7.8483999999999998</v>
      </c>
      <c r="G3" s="5">
        <v>6.8059000000000003</v>
      </c>
      <c r="H3" s="3">
        <f t="shared" ref="H3:H9" si="0">AVERAGE(E3:G3)</f>
        <v>7.3331000000000008</v>
      </c>
      <c r="J3" s="5">
        <v>808</v>
      </c>
      <c r="K3" s="5">
        <v>429</v>
      </c>
      <c r="L3" s="5">
        <v>1813</v>
      </c>
      <c r="M3" s="3">
        <v>1017</v>
      </c>
      <c r="O3">
        <v>248</v>
      </c>
      <c r="P3">
        <v>262</v>
      </c>
      <c r="Q3">
        <v>352</v>
      </c>
      <c r="R3" s="3">
        <v>287.33333333333331</v>
      </c>
    </row>
    <row r="4" spans="1:18" x14ac:dyDescent="0.25">
      <c r="A4" s="2" t="s">
        <v>10</v>
      </c>
      <c r="B4" t="s">
        <v>9</v>
      </c>
      <c r="C4" t="s">
        <v>393</v>
      </c>
      <c r="E4" s="5">
        <v>8.0783000000000005</v>
      </c>
      <c r="F4" s="5">
        <v>8.3515999999999995</v>
      </c>
      <c r="G4" s="5">
        <v>7.3019999999999996</v>
      </c>
      <c r="H4" s="3">
        <f t="shared" si="0"/>
        <v>7.9106333333333332</v>
      </c>
      <c r="J4" s="5">
        <v>43</v>
      </c>
      <c r="K4" s="5">
        <v>346</v>
      </c>
      <c r="L4" s="5">
        <v>208</v>
      </c>
      <c r="M4" s="3">
        <v>199</v>
      </c>
      <c r="O4">
        <v>1496</v>
      </c>
      <c r="P4">
        <v>1472</v>
      </c>
      <c r="Q4">
        <v>1742</v>
      </c>
      <c r="R4" s="3">
        <v>1570</v>
      </c>
    </row>
    <row r="5" spans="1:18" x14ac:dyDescent="0.25">
      <c r="A5" s="2" t="s">
        <v>12</v>
      </c>
      <c r="B5" t="s">
        <v>11</v>
      </c>
      <c r="C5" t="s">
        <v>392</v>
      </c>
      <c r="E5" s="5">
        <v>7.2805999999999997</v>
      </c>
      <c r="F5" s="5">
        <v>7.8266999999999998</v>
      </c>
      <c r="G5" s="5">
        <v>6.6590999999999996</v>
      </c>
      <c r="H5" s="3">
        <f t="shared" si="0"/>
        <v>7.2554666666666661</v>
      </c>
      <c r="J5" s="5">
        <v>1727</v>
      </c>
      <c r="K5" s="5">
        <v>1807</v>
      </c>
      <c r="L5" s="5">
        <v>885</v>
      </c>
      <c r="M5" s="3">
        <v>1473</v>
      </c>
      <c r="O5">
        <v>198</v>
      </c>
      <c r="P5">
        <v>0</v>
      </c>
      <c r="Q5">
        <v>0</v>
      </c>
      <c r="R5" s="3">
        <v>66</v>
      </c>
    </row>
    <row r="6" spans="1:18" x14ac:dyDescent="0.25">
      <c r="A6" s="2" t="s">
        <v>14</v>
      </c>
      <c r="B6" t="s">
        <v>13</v>
      </c>
      <c r="C6" t="s">
        <v>392</v>
      </c>
      <c r="E6" s="5">
        <v>7.3874000000000004</v>
      </c>
      <c r="F6" s="5">
        <v>7.7442000000000002</v>
      </c>
      <c r="G6" s="5">
        <v>6.7877000000000001</v>
      </c>
      <c r="H6" s="3">
        <f t="shared" si="0"/>
        <v>7.3064333333333336</v>
      </c>
      <c r="J6" s="5">
        <v>482</v>
      </c>
      <c r="K6" s="5">
        <v>670</v>
      </c>
      <c r="L6" s="5">
        <v>1158</v>
      </c>
      <c r="M6" s="3">
        <v>770</v>
      </c>
      <c r="O6">
        <v>0</v>
      </c>
      <c r="P6">
        <v>239</v>
      </c>
      <c r="Q6">
        <v>0</v>
      </c>
      <c r="R6" s="3">
        <v>79.666666666666671</v>
      </c>
    </row>
    <row r="7" spans="1:18" x14ac:dyDescent="0.25">
      <c r="A7" s="2" t="s">
        <v>16</v>
      </c>
      <c r="B7" t="s">
        <v>15</v>
      </c>
      <c r="C7" t="s">
        <v>392</v>
      </c>
      <c r="E7" s="5">
        <v>7.3628999999999998</v>
      </c>
      <c r="F7" s="5">
        <v>7.7492000000000001</v>
      </c>
      <c r="G7" s="5">
        <v>6.7050999999999998</v>
      </c>
      <c r="H7" s="3">
        <f t="shared" si="0"/>
        <v>7.2724000000000002</v>
      </c>
      <c r="J7" s="5">
        <v>1373</v>
      </c>
      <c r="K7" s="5">
        <v>478</v>
      </c>
      <c r="L7" s="5">
        <v>1523</v>
      </c>
      <c r="M7" s="3">
        <v>1125</v>
      </c>
      <c r="O7">
        <v>0</v>
      </c>
      <c r="P7">
        <v>286</v>
      </c>
      <c r="Q7">
        <v>562</v>
      </c>
      <c r="R7" s="3">
        <v>282.66666666666669</v>
      </c>
    </row>
    <row r="8" spans="1:18" x14ac:dyDescent="0.25">
      <c r="A8" s="2" t="s">
        <v>18</v>
      </c>
      <c r="B8" t="s">
        <v>17</v>
      </c>
      <c r="C8" t="s">
        <v>392</v>
      </c>
      <c r="E8" s="5">
        <v>7.3646000000000003</v>
      </c>
      <c r="F8" s="5">
        <v>7.7575000000000003</v>
      </c>
      <c r="G8" s="5">
        <v>6.9553000000000003</v>
      </c>
      <c r="H8" s="3">
        <f t="shared" si="0"/>
        <v>7.3591333333333333</v>
      </c>
      <c r="J8" s="5">
        <v>1599</v>
      </c>
      <c r="K8" s="5">
        <v>443</v>
      </c>
      <c r="L8" s="5">
        <v>3057</v>
      </c>
      <c r="M8" s="3">
        <v>1700</v>
      </c>
      <c r="O8">
        <v>0</v>
      </c>
      <c r="P8">
        <v>584</v>
      </c>
      <c r="Q8">
        <v>0</v>
      </c>
      <c r="R8" s="3">
        <v>194.66666666666666</v>
      </c>
    </row>
    <row r="9" spans="1:18" x14ac:dyDescent="0.25">
      <c r="A9" s="2" t="s">
        <v>20</v>
      </c>
      <c r="B9" t="s">
        <v>19</v>
      </c>
      <c r="C9" t="s">
        <v>392</v>
      </c>
      <c r="E9" s="5">
        <v>7.399</v>
      </c>
      <c r="F9" s="5">
        <v>7.8266</v>
      </c>
      <c r="G9" s="5">
        <v>7.0026999999999999</v>
      </c>
      <c r="H9" s="3">
        <f t="shared" si="0"/>
        <v>7.4094333333333333</v>
      </c>
      <c r="J9" s="5">
        <v>2630</v>
      </c>
      <c r="K9" s="5">
        <v>2429</v>
      </c>
      <c r="L9" s="5">
        <v>3058</v>
      </c>
      <c r="M9" s="3">
        <v>2706</v>
      </c>
      <c r="O9">
        <v>228</v>
      </c>
      <c r="P9">
        <v>163</v>
      </c>
      <c r="Q9">
        <v>0</v>
      </c>
      <c r="R9" s="3">
        <v>130.33333333333334</v>
      </c>
    </row>
    <row r="10" spans="1:18" x14ac:dyDescent="0.25">
      <c r="A10" s="2" t="s">
        <v>21</v>
      </c>
      <c r="B10" t="s">
        <v>22</v>
      </c>
      <c r="C10" t="s">
        <v>392</v>
      </c>
      <c r="J10" s="5">
        <v>2937</v>
      </c>
      <c r="K10" s="5">
        <v>1473</v>
      </c>
      <c r="L10" s="5">
        <v>1180</v>
      </c>
      <c r="M10" s="3">
        <v>1863</v>
      </c>
      <c r="O10">
        <v>112</v>
      </c>
      <c r="P10">
        <v>0</v>
      </c>
      <c r="Q10">
        <v>0</v>
      </c>
      <c r="R10" s="3">
        <v>37.333333333333336</v>
      </c>
    </row>
    <row r="11" spans="1:18" x14ac:dyDescent="0.25">
      <c r="A11" s="2" t="s">
        <v>24</v>
      </c>
      <c r="B11" t="s">
        <v>23</v>
      </c>
      <c r="C11" t="s">
        <v>392</v>
      </c>
      <c r="E11" s="5">
        <v>7.4861000000000004</v>
      </c>
      <c r="F11" s="5">
        <v>8.1153999999999993</v>
      </c>
      <c r="G11" s="5">
        <v>7.0677000000000003</v>
      </c>
      <c r="H11" s="3">
        <f t="shared" ref="H11:H63" si="1">AVERAGE(E11:G11)</f>
        <v>7.5564</v>
      </c>
      <c r="J11" s="5">
        <v>3711</v>
      </c>
      <c r="K11" s="5">
        <v>1788</v>
      </c>
      <c r="L11" s="5">
        <v>3196</v>
      </c>
      <c r="M11" s="3">
        <v>2898</v>
      </c>
      <c r="O11">
        <v>703</v>
      </c>
      <c r="P11">
        <v>345</v>
      </c>
      <c r="Q11">
        <v>176</v>
      </c>
      <c r="R11" s="3">
        <v>408</v>
      </c>
    </row>
    <row r="12" spans="1:18" x14ac:dyDescent="0.25">
      <c r="A12" s="2" t="s">
        <v>26</v>
      </c>
      <c r="B12" t="s">
        <v>25</v>
      </c>
      <c r="C12" t="s">
        <v>392</v>
      </c>
      <c r="E12" s="5">
        <v>7.3880999999999997</v>
      </c>
      <c r="F12" s="5">
        <v>8.0913000000000004</v>
      </c>
      <c r="G12" s="5">
        <v>7.0312000000000001</v>
      </c>
      <c r="H12" s="3">
        <f t="shared" si="1"/>
        <v>7.5035333333333334</v>
      </c>
      <c r="J12" s="5">
        <v>1849</v>
      </c>
      <c r="K12" s="5">
        <v>1686</v>
      </c>
      <c r="L12" s="5">
        <v>1277</v>
      </c>
      <c r="M12" s="3">
        <v>1604</v>
      </c>
      <c r="O12">
        <v>313</v>
      </c>
      <c r="P12">
        <v>690</v>
      </c>
      <c r="Q12">
        <v>0</v>
      </c>
      <c r="R12" s="3">
        <v>334.33333333333331</v>
      </c>
    </row>
    <row r="13" spans="1:18" x14ac:dyDescent="0.25">
      <c r="A13" s="2" t="s">
        <v>28</v>
      </c>
      <c r="B13" t="s">
        <v>27</v>
      </c>
      <c r="C13" t="s">
        <v>392</v>
      </c>
      <c r="E13" s="5">
        <v>7.3643999999999998</v>
      </c>
      <c r="F13" s="5">
        <v>8.0021000000000004</v>
      </c>
      <c r="G13" s="5">
        <v>7.0236000000000001</v>
      </c>
      <c r="H13" s="3">
        <f t="shared" si="1"/>
        <v>7.4633666666666665</v>
      </c>
      <c r="J13" s="5">
        <v>441</v>
      </c>
      <c r="K13" s="5">
        <v>470</v>
      </c>
      <c r="L13" s="5">
        <v>1246</v>
      </c>
      <c r="M13" s="3">
        <v>719</v>
      </c>
      <c r="O13">
        <v>7</v>
      </c>
      <c r="P13">
        <v>0</v>
      </c>
      <c r="Q13">
        <v>270</v>
      </c>
      <c r="R13" s="3">
        <v>92.333333333333329</v>
      </c>
    </row>
    <row r="14" spans="1:18" x14ac:dyDescent="0.25">
      <c r="A14" s="2" t="s">
        <v>30</v>
      </c>
      <c r="B14" t="s">
        <v>29</v>
      </c>
      <c r="C14" t="s">
        <v>392</v>
      </c>
      <c r="E14" s="5">
        <v>7.3657000000000004</v>
      </c>
      <c r="F14" s="5">
        <v>7.8106999999999998</v>
      </c>
      <c r="G14" s="5">
        <v>6.9997999999999996</v>
      </c>
      <c r="H14" s="3">
        <f t="shared" si="1"/>
        <v>7.3920666666666675</v>
      </c>
      <c r="J14" s="5">
        <v>1497</v>
      </c>
      <c r="K14" s="5">
        <v>1663</v>
      </c>
      <c r="L14" s="5">
        <v>1750</v>
      </c>
      <c r="M14" s="3">
        <v>1637</v>
      </c>
      <c r="O14">
        <v>354</v>
      </c>
      <c r="P14">
        <v>270</v>
      </c>
      <c r="Q14">
        <v>374</v>
      </c>
      <c r="R14" s="3">
        <v>332.66666666666669</v>
      </c>
    </row>
    <row r="15" spans="1:18" x14ac:dyDescent="0.25">
      <c r="A15" s="2" t="s">
        <v>32</v>
      </c>
      <c r="B15" t="s">
        <v>31</v>
      </c>
      <c r="C15" t="s">
        <v>394</v>
      </c>
      <c r="E15" s="5">
        <v>7.1588000000000003</v>
      </c>
      <c r="F15" s="5">
        <v>7.5575999999999999</v>
      </c>
      <c r="G15" s="5">
        <v>6.6154000000000002</v>
      </c>
      <c r="H15" s="3">
        <f t="shared" si="1"/>
        <v>7.1106000000000007</v>
      </c>
      <c r="J15" s="5">
        <v>0</v>
      </c>
      <c r="K15" s="5">
        <v>183</v>
      </c>
      <c r="L15" s="5">
        <v>471</v>
      </c>
      <c r="M15" s="3">
        <v>218</v>
      </c>
      <c r="O15">
        <v>1135</v>
      </c>
      <c r="P15">
        <v>1608</v>
      </c>
      <c r="Q15">
        <v>3347</v>
      </c>
      <c r="R15" s="3">
        <v>2030</v>
      </c>
    </row>
    <row r="16" spans="1:18" x14ac:dyDescent="0.25">
      <c r="A16" s="2" t="s">
        <v>34</v>
      </c>
      <c r="B16" t="s">
        <v>33</v>
      </c>
      <c r="C16" t="s">
        <v>392</v>
      </c>
      <c r="E16" s="5">
        <v>8.1000999999999994</v>
      </c>
      <c r="F16" s="5">
        <v>8.7148000000000003</v>
      </c>
      <c r="G16" s="5">
        <v>8.0032999999999994</v>
      </c>
      <c r="H16" s="3">
        <f t="shared" si="1"/>
        <v>8.2727333333333331</v>
      </c>
      <c r="J16" s="5">
        <v>1217</v>
      </c>
      <c r="K16" s="5">
        <v>583</v>
      </c>
      <c r="L16" s="5">
        <v>210</v>
      </c>
      <c r="M16" s="3">
        <v>670</v>
      </c>
      <c r="O16">
        <v>844</v>
      </c>
      <c r="P16">
        <v>420</v>
      </c>
      <c r="Q16">
        <v>288</v>
      </c>
      <c r="R16" s="3">
        <v>517.33333333333337</v>
      </c>
    </row>
    <row r="17" spans="1:18" x14ac:dyDescent="0.25">
      <c r="A17" s="2" t="s">
        <v>36</v>
      </c>
      <c r="B17" t="s">
        <v>35</v>
      </c>
      <c r="C17" t="s">
        <v>392</v>
      </c>
      <c r="E17" s="5">
        <v>7.1440999999999999</v>
      </c>
      <c r="F17" s="5">
        <v>7.8154000000000003</v>
      </c>
      <c r="G17" s="5">
        <v>6.7698</v>
      </c>
      <c r="H17" s="3">
        <f t="shared" si="1"/>
        <v>7.243100000000001</v>
      </c>
      <c r="J17" s="5">
        <v>2342</v>
      </c>
      <c r="K17" s="5">
        <v>1795</v>
      </c>
      <c r="L17" s="5">
        <v>2441</v>
      </c>
      <c r="M17" s="3">
        <v>2193</v>
      </c>
      <c r="O17">
        <v>108</v>
      </c>
      <c r="P17">
        <v>0</v>
      </c>
      <c r="Q17">
        <v>149</v>
      </c>
      <c r="R17" s="3">
        <v>85.666666666666671</v>
      </c>
    </row>
    <row r="18" spans="1:18" x14ac:dyDescent="0.25">
      <c r="A18" s="2" t="s">
        <v>38</v>
      </c>
      <c r="B18" s="19" t="s">
        <v>37</v>
      </c>
      <c r="C18" t="s">
        <v>392</v>
      </c>
      <c r="E18" s="5">
        <v>7.9751000000000003</v>
      </c>
      <c r="F18" s="5">
        <v>8.2750000000000004</v>
      </c>
      <c r="G18" s="5">
        <v>7.8891999999999998</v>
      </c>
      <c r="H18" s="3">
        <f t="shared" si="1"/>
        <v>8.0464333333333329</v>
      </c>
      <c r="J18" s="5">
        <v>1866</v>
      </c>
      <c r="K18" s="5">
        <v>1516</v>
      </c>
      <c r="L18" s="5">
        <v>1048</v>
      </c>
      <c r="M18" s="3">
        <v>1477</v>
      </c>
      <c r="O18">
        <v>0</v>
      </c>
      <c r="P18">
        <v>0</v>
      </c>
      <c r="Q18">
        <v>708</v>
      </c>
      <c r="R18" s="3">
        <v>236</v>
      </c>
    </row>
    <row r="19" spans="1:18" x14ac:dyDescent="0.25">
      <c r="A19" s="2" t="s">
        <v>40</v>
      </c>
      <c r="B19" t="s">
        <v>39</v>
      </c>
      <c r="C19" t="s">
        <v>392</v>
      </c>
      <c r="E19" s="5">
        <v>8.1340000000000003</v>
      </c>
      <c r="F19" s="5">
        <v>8.2843</v>
      </c>
      <c r="G19" s="5">
        <v>8.0495000000000001</v>
      </c>
      <c r="H19" s="3">
        <f t="shared" si="1"/>
        <v>8.1559333333333353</v>
      </c>
      <c r="J19" s="5">
        <v>362</v>
      </c>
      <c r="K19" s="5">
        <v>1232</v>
      </c>
      <c r="L19" s="5">
        <v>1041</v>
      </c>
      <c r="M19" s="3">
        <v>878</v>
      </c>
      <c r="O19">
        <v>567</v>
      </c>
      <c r="P19">
        <v>0</v>
      </c>
      <c r="Q19">
        <v>593</v>
      </c>
      <c r="R19" s="3">
        <v>386.66666666666669</v>
      </c>
    </row>
    <row r="20" spans="1:18" x14ac:dyDescent="0.25">
      <c r="A20" s="2" t="s">
        <v>42</v>
      </c>
      <c r="B20" t="s">
        <v>41</v>
      </c>
      <c r="C20" t="s">
        <v>392</v>
      </c>
      <c r="E20" s="5">
        <v>9.6561000000000003</v>
      </c>
      <c r="F20" s="5">
        <v>7.7191999999999998</v>
      </c>
      <c r="G20" s="5">
        <v>9.8173999999999992</v>
      </c>
      <c r="H20" s="3">
        <f t="shared" si="1"/>
        <v>9.0642333333333323</v>
      </c>
      <c r="J20" s="5">
        <v>600</v>
      </c>
      <c r="K20" s="5">
        <v>589</v>
      </c>
      <c r="L20" s="5">
        <v>948</v>
      </c>
      <c r="M20" s="3">
        <v>712</v>
      </c>
      <c r="O20">
        <v>2667</v>
      </c>
      <c r="P20">
        <v>1872</v>
      </c>
      <c r="Q20">
        <v>2516</v>
      </c>
      <c r="R20" s="3">
        <v>2351.6666666666665</v>
      </c>
    </row>
    <row r="21" spans="1:18" x14ac:dyDescent="0.25">
      <c r="A21" s="2" t="s">
        <v>44</v>
      </c>
      <c r="B21" t="s">
        <v>43</v>
      </c>
      <c r="C21" t="s">
        <v>395</v>
      </c>
      <c r="E21" s="5">
        <v>9.5264000000000006</v>
      </c>
      <c r="F21" s="5">
        <v>8.8704999999999998</v>
      </c>
      <c r="G21" s="5">
        <v>9.9033999999999995</v>
      </c>
      <c r="H21" s="3">
        <f t="shared" si="1"/>
        <v>9.4334333333333333</v>
      </c>
      <c r="J21" s="5">
        <v>4260</v>
      </c>
      <c r="K21" s="5">
        <v>3443</v>
      </c>
      <c r="L21" s="5">
        <v>3704</v>
      </c>
      <c r="M21" s="3">
        <v>3802</v>
      </c>
      <c r="O21">
        <v>5012</v>
      </c>
      <c r="P21">
        <v>6000</v>
      </c>
      <c r="Q21">
        <v>6652</v>
      </c>
      <c r="R21" s="3">
        <v>5888</v>
      </c>
    </row>
    <row r="22" spans="1:18" x14ac:dyDescent="0.25">
      <c r="A22" s="2" t="s">
        <v>46</v>
      </c>
      <c r="B22" t="s">
        <v>45</v>
      </c>
      <c r="C22" t="s">
        <v>396</v>
      </c>
      <c r="E22" s="5">
        <v>7.6345000000000001</v>
      </c>
      <c r="F22" s="5">
        <v>7.976</v>
      </c>
      <c r="G22" s="5">
        <v>7.5434999999999999</v>
      </c>
      <c r="H22" s="3">
        <f t="shared" si="1"/>
        <v>7.718</v>
      </c>
      <c r="J22" s="5">
        <v>1403</v>
      </c>
      <c r="K22" s="5">
        <v>1524</v>
      </c>
      <c r="L22" s="5">
        <v>1277</v>
      </c>
      <c r="M22" s="3">
        <v>1401</v>
      </c>
      <c r="O22">
        <v>933</v>
      </c>
      <c r="P22">
        <v>1075</v>
      </c>
      <c r="Q22">
        <v>1622</v>
      </c>
      <c r="R22" s="3">
        <v>1210</v>
      </c>
    </row>
    <row r="23" spans="1:18" x14ac:dyDescent="0.25">
      <c r="A23" s="2" t="s">
        <v>48</v>
      </c>
      <c r="B23" t="s">
        <v>47</v>
      </c>
      <c r="C23" t="s">
        <v>397</v>
      </c>
      <c r="E23" s="5">
        <v>7.5773999999999999</v>
      </c>
      <c r="F23" s="5">
        <v>7.9278000000000004</v>
      </c>
      <c r="G23" s="5">
        <v>7.4709000000000003</v>
      </c>
      <c r="H23" s="3">
        <f t="shared" si="1"/>
        <v>7.6587000000000005</v>
      </c>
      <c r="J23" s="5">
        <v>1060</v>
      </c>
      <c r="K23" s="5">
        <v>2792</v>
      </c>
      <c r="L23" s="5">
        <v>2119</v>
      </c>
      <c r="M23" s="3">
        <v>1990</v>
      </c>
      <c r="O23">
        <v>128</v>
      </c>
      <c r="P23">
        <v>209</v>
      </c>
      <c r="Q23">
        <v>1134</v>
      </c>
      <c r="R23" s="3">
        <v>490.33333333333331</v>
      </c>
    </row>
    <row r="24" spans="1:18" x14ac:dyDescent="0.25">
      <c r="A24" s="2" t="s">
        <v>50</v>
      </c>
      <c r="B24" s="19" t="s">
        <v>49</v>
      </c>
      <c r="C24" t="s">
        <v>432</v>
      </c>
      <c r="E24" s="5">
        <v>7.5419999999999998</v>
      </c>
      <c r="F24" s="5">
        <v>7.8525999999999998</v>
      </c>
      <c r="G24" s="5">
        <v>7.3418000000000001</v>
      </c>
      <c r="H24" s="3">
        <f t="shared" si="1"/>
        <v>7.5788000000000002</v>
      </c>
      <c r="M24" s="3"/>
      <c r="R24" s="3"/>
    </row>
    <row r="25" spans="1:18" x14ac:dyDescent="0.25">
      <c r="A25" s="2" t="s">
        <v>52</v>
      </c>
      <c r="B25" t="s">
        <v>51</v>
      </c>
      <c r="C25" t="s">
        <v>398</v>
      </c>
      <c r="E25" s="5">
        <v>7.7766000000000002</v>
      </c>
      <c r="F25" s="5">
        <v>7.9023000000000003</v>
      </c>
      <c r="G25" s="5">
        <v>7.4709000000000003</v>
      </c>
      <c r="H25" s="3">
        <f t="shared" si="1"/>
        <v>7.7165999999999997</v>
      </c>
      <c r="J25" s="5">
        <v>2502</v>
      </c>
      <c r="K25" s="5">
        <v>2559</v>
      </c>
      <c r="L25" s="5">
        <v>1994</v>
      </c>
      <c r="M25" s="3">
        <v>2352</v>
      </c>
      <c r="O25">
        <v>1851</v>
      </c>
      <c r="P25">
        <v>1102</v>
      </c>
      <c r="Q25">
        <v>2137</v>
      </c>
      <c r="R25" s="3">
        <v>1696.6666666666667</v>
      </c>
    </row>
    <row r="26" spans="1:18" x14ac:dyDescent="0.25">
      <c r="A26" s="2" t="s">
        <v>54</v>
      </c>
      <c r="B26" s="19" t="s">
        <v>53</v>
      </c>
      <c r="C26" t="s">
        <v>433</v>
      </c>
      <c r="E26" s="5">
        <v>7.3037000000000001</v>
      </c>
      <c r="F26" s="5">
        <v>7.8898000000000001</v>
      </c>
      <c r="G26" s="5">
        <v>7.0456000000000003</v>
      </c>
      <c r="H26" s="3">
        <f t="shared" si="1"/>
        <v>7.4130333333333338</v>
      </c>
      <c r="M26" s="3"/>
      <c r="R26" s="3"/>
    </row>
    <row r="27" spans="1:18" x14ac:dyDescent="0.25">
      <c r="A27" s="2" t="s">
        <v>56</v>
      </c>
      <c r="B27" s="19" t="s">
        <v>55</v>
      </c>
      <c r="C27" t="s">
        <v>399</v>
      </c>
      <c r="E27" s="5">
        <v>7.3651</v>
      </c>
      <c r="F27" s="5">
        <v>7.8730000000000002</v>
      </c>
      <c r="G27" s="5">
        <v>6.7843999999999998</v>
      </c>
      <c r="H27" s="3">
        <f t="shared" si="1"/>
        <v>7.3408333333333333</v>
      </c>
      <c r="J27" s="5">
        <v>1963</v>
      </c>
      <c r="K27" s="5">
        <v>1576</v>
      </c>
      <c r="L27" s="5">
        <v>1027</v>
      </c>
      <c r="M27" s="3">
        <v>1522</v>
      </c>
      <c r="O27">
        <v>91</v>
      </c>
      <c r="P27">
        <v>0</v>
      </c>
      <c r="Q27">
        <v>208</v>
      </c>
      <c r="R27" s="3">
        <v>99.666666666666671</v>
      </c>
    </row>
    <row r="28" spans="1:18" x14ac:dyDescent="0.25">
      <c r="A28" s="2" t="s">
        <v>58</v>
      </c>
      <c r="B28" s="19" t="s">
        <v>57</v>
      </c>
      <c r="C28" t="s">
        <v>392</v>
      </c>
      <c r="E28" s="5">
        <v>7.1574</v>
      </c>
      <c r="F28" s="5">
        <v>7.7651000000000003</v>
      </c>
      <c r="G28" s="5">
        <v>6.7012</v>
      </c>
      <c r="H28" s="3">
        <f t="shared" si="1"/>
        <v>7.2078999999999995</v>
      </c>
      <c r="J28" s="5">
        <v>3126</v>
      </c>
      <c r="K28" s="5">
        <v>3262</v>
      </c>
      <c r="L28" s="5">
        <v>2958</v>
      </c>
      <c r="M28" s="3">
        <v>3115</v>
      </c>
      <c r="O28">
        <v>0</v>
      </c>
      <c r="P28">
        <v>0</v>
      </c>
      <c r="Q28">
        <v>435</v>
      </c>
      <c r="R28" s="3">
        <v>145</v>
      </c>
    </row>
    <row r="29" spans="1:18" x14ac:dyDescent="0.25">
      <c r="A29" s="2" t="s">
        <v>60</v>
      </c>
      <c r="B29" s="1" t="s">
        <v>59</v>
      </c>
      <c r="C29" t="s">
        <v>392</v>
      </c>
      <c r="E29" s="5">
        <v>7.2702</v>
      </c>
      <c r="F29" s="5">
        <v>7.8493000000000004</v>
      </c>
      <c r="G29" s="5">
        <v>6.8282999999999996</v>
      </c>
      <c r="H29" s="3">
        <f t="shared" si="1"/>
        <v>7.3159333333333336</v>
      </c>
      <c r="J29" s="5">
        <v>2979</v>
      </c>
      <c r="K29" s="5">
        <v>1699</v>
      </c>
      <c r="L29" s="5">
        <v>2934</v>
      </c>
      <c r="M29" s="3">
        <v>2537</v>
      </c>
      <c r="O29">
        <v>0</v>
      </c>
      <c r="P29">
        <v>0</v>
      </c>
      <c r="Q29">
        <v>310</v>
      </c>
      <c r="R29" s="3">
        <v>103.33333333333333</v>
      </c>
    </row>
    <row r="30" spans="1:18" x14ac:dyDescent="0.25">
      <c r="A30" s="2" t="s">
        <v>62</v>
      </c>
      <c r="B30" s="1" t="s">
        <v>61</v>
      </c>
      <c r="C30" t="s">
        <v>392</v>
      </c>
      <c r="E30" s="5">
        <v>7.2363</v>
      </c>
      <c r="F30" s="5">
        <v>7.8207000000000004</v>
      </c>
      <c r="G30" s="5">
        <v>6.7907000000000002</v>
      </c>
      <c r="H30" s="3">
        <f t="shared" si="1"/>
        <v>7.2825666666666669</v>
      </c>
      <c r="J30" s="5">
        <v>476</v>
      </c>
      <c r="K30" s="5">
        <v>3368</v>
      </c>
      <c r="L30" s="5">
        <v>3452</v>
      </c>
      <c r="M30" s="3">
        <v>2432</v>
      </c>
      <c r="O30">
        <v>223</v>
      </c>
      <c r="P30">
        <v>266</v>
      </c>
      <c r="Q30">
        <v>261</v>
      </c>
      <c r="R30" s="3">
        <v>250</v>
      </c>
    </row>
    <row r="31" spans="1:18" x14ac:dyDescent="0.25">
      <c r="A31" s="2" t="s">
        <v>64</v>
      </c>
      <c r="B31" s="1" t="s">
        <v>63</v>
      </c>
      <c r="C31" t="s">
        <v>392</v>
      </c>
      <c r="E31" s="5">
        <v>7.2327000000000004</v>
      </c>
      <c r="F31" s="5">
        <v>7.8167</v>
      </c>
      <c r="G31" s="5">
        <v>6.8437000000000001</v>
      </c>
      <c r="H31" s="3">
        <f t="shared" si="1"/>
        <v>7.2976999999999999</v>
      </c>
      <c r="J31" s="5">
        <v>365</v>
      </c>
      <c r="K31" s="5">
        <v>1668</v>
      </c>
      <c r="L31" s="5">
        <v>1597</v>
      </c>
      <c r="M31" s="3">
        <v>1210</v>
      </c>
      <c r="O31">
        <v>273</v>
      </c>
      <c r="P31">
        <v>621</v>
      </c>
      <c r="Q31">
        <v>376</v>
      </c>
      <c r="R31" s="3">
        <v>423.33333333333331</v>
      </c>
    </row>
    <row r="32" spans="1:18" x14ac:dyDescent="0.25">
      <c r="A32" s="2" t="s">
        <v>66</v>
      </c>
      <c r="B32" s="1" t="s">
        <v>65</v>
      </c>
      <c r="C32" t="s">
        <v>392</v>
      </c>
      <c r="E32" s="5">
        <v>7.2713999999999999</v>
      </c>
      <c r="F32" s="5">
        <v>7.8371000000000004</v>
      </c>
      <c r="G32" s="5">
        <v>6.9053000000000004</v>
      </c>
      <c r="H32" s="3">
        <f t="shared" si="1"/>
        <v>7.337933333333333</v>
      </c>
      <c r="J32" s="5">
        <v>1556</v>
      </c>
      <c r="K32" s="5">
        <v>2186</v>
      </c>
      <c r="L32" s="5">
        <v>1543</v>
      </c>
      <c r="M32" s="3">
        <v>1762</v>
      </c>
      <c r="O32">
        <v>234</v>
      </c>
      <c r="P32">
        <v>318</v>
      </c>
      <c r="Q32">
        <v>323</v>
      </c>
      <c r="R32" s="3">
        <v>291.66666666666669</v>
      </c>
    </row>
    <row r="33" spans="1:18" x14ac:dyDescent="0.25">
      <c r="A33" s="2" t="s">
        <v>68</v>
      </c>
      <c r="B33" s="1" t="s">
        <v>67</v>
      </c>
      <c r="C33" t="s">
        <v>392</v>
      </c>
      <c r="E33" s="5">
        <v>7.3628</v>
      </c>
      <c r="F33" s="5">
        <v>7.8803999999999998</v>
      </c>
      <c r="G33" s="5">
        <v>6.9936999999999996</v>
      </c>
      <c r="H33" s="3">
        <f t="shared" si="1"/>
        <v>7.4122999999999992</v>
      </c>
      <c r="J33" s="5">
        <v>943</v>
      </c>
      <c r="K33" s="5">
        <v>1169</v>
      </c>
      <c r="L33" s="5">
        <v>632</v>
      </c>
      <c r="M33" s="3">
        <v>915</v>
      </c>
      <c r="O33">
        <v>134</v>
      </c>
      <c r="P33">
        <v>131</v>
      </c>
      <c r="Q33">
        <v>137</v>
      </c>
      <c r="R33" s="3">
        <v>134</v>
      </c>
    </row>
    <row r="34" spans="1:18" x14ac:dyDescent="0.25">
      <c r="A34" s="2" t="s">
        <v>70</v>
      </c>
      <c r="B34" s="1" t="s">
        <v>69</v>
      </c>
      <c r="C34" t="s">
        <v>392</v>
      </c>
      <c r="E34" s="5">
        <v>7.4755000000000003</v>
      </c>
      <c r="F34" s="5">
        <v>7.9505999999999997</v>
      </c>
      <c r="G34" s="5">
        <v>7.0781999999999998</v>
      </c>
      <c r="H34" s="3">
        <f t="shared" si="1"/>
        <v>7.5014333333333338</v>
      </c>
      <c r="J34" s="5">
        <v>1544</v>
      </c>
      <c r="K34" s="5">
        <v>1284</v>
      </c>
      <c r="L34" s="5">
        <v>3763</v>
      </c>
      <c r="M34" s="3">
        <v>2197</v>
      </c>
      <c r="O34">
        <v>972</v>
      </c>
      <c r="P34">
        <v>0</v>
      </c>
      <c r="Q34">
        <v>0</v>
      </c>
      <c r="R34" s="3">
        <v>324</v>
      </c>
    </row>
    <row r="35" spans="1:18" x14ac:dyDescent="0.25">
      <c r="A35" s="2" t="s">
        <v>72</v>
      </c>
      <c r="B35" s="1" t="s">
        <v>71</v>
      </c>
      <c r="C35" t="s">
        <v>392</v>
      </c>
      <c r="E35" s="5">
        <v>7.2796000000000003</v>
      </c>
      <c r="F35" s="5">
        <v>7.8327999999999998</v>
      </c>
      <c r="G35" s="5">
        <v>6.9532999999999996</v>
      </c>
      <c r="H35" s="3">
        <f t="shared" si="1"/>
        <v>7.3552333333333335</v>
      </c>
      <c r="J35" s="5">
        <v>2161</v>
      </c>
      <c r="K35" s="5">
        <v>2176</v>
      </c>
      <c r="L35" s="5">
        <v>2343</v>
      </c>
      <c r="M35" s="3">
        <v>2227</v>
      </c>
      <c r="O35">
        <v>353</v>
      </c>
      <c r="P35">
        <v>0</v>
      </c>
      <c r="Q35">
        <v>0</v>
      </c>
      <c r="R35" s="3">
        <v>117.66666666666667</v>
      </c>
    </row>
    <row r="36" spans="1:18" x14ac:dyDescent="0.25">
      <c r="A36" s="2" t="s">
        <v>74</v>
      </c>
      <c r="B36" s="1" t="s">
        <v>73</v>
      </c>
      <c r="C36" t="s">
        <v>392</v>
      </c>
      <c r="E36" s="5">
        <v>7.4100999999999999</v>
      </c>
      <c r="F36" s="5">
        <v>7.8784999999999998</v>
      </c>
      <c r="G36" s="5">
        <v>7.0697000000000001</v>
      </c>
      <c r="H36" s="3">
        <f t="shared" si="1"/>
        <v>7.4527666666666663</v>
      </c>
      <c r="J36" s="5">
        <v>1426</v>
      </c>
      <c r="K36" s="5">
        <v>1312</v>
      </c>
      <c r="L36" s="5">
        <v>1310</v>
      </c>
      <c r="M36" s="3">
        <v>1349</v>
      </c>
      <c r="O36">
        <v>183</v>
      </c>
      <c r="P36">
        <v>107</v>
      </c>
      <c r="Q36">
        <v>131</v>
      </c>
      <c r="R36" s="3">
        <v>140.33333333333334</v>
      </c>
    </row>
    <row r="37" spans="1:18" x14ac:dyDescent="0.25">
      <c r="A37" s="2" t="s">
        <v>76</v>
      </c>
      <c r="B37" s="1" t="s">
        <v>75</v>
      </c>
      <c r="C37" t="s">
        <v>392</v>
      </c>
      <c r="E37" s="5">
        <v>7.3859000000000004</v>
      </c>
      <c r="F37" s="5">
        <v>7.98</v>
      </c>
      <c r="G37" s="5">
        <v>7.0397999999999996</v>
      </c>
      <c r="H37" s="3">
        <f t="shared" si="1"/>
        <v>7.4685666666666668</v>
      </c>
      <c r="J37" s="5">
        <v>978</v>
      </c>
      <c r="K37" s="5">
        <v>1794</v>
      </c>
      <c r="L37" s="5">
        <v>2329</v>
      </c>
      <c r="M37" s="3">
        <v>1700</v>
      </c>
      <c r="O37">
        <v>200</v>
      </c>
      <c r="P37">
        <v>272</v>
      </c>
      <c r="Q37">
        <v>0</v>
      </c>
      <c r="R37" s="3">
        <v>157.33333333333334</v>
      </c>
    </row>
    <row r="38" spans="1:18" x14ac:dyDescent="0.25">
      <c r="A38" s="2" t="s">
        <v>78</v>
      </c>
      <c r="B38" s="1" t="s">
        <v>77</v>
      </c>
      <c r="C38" t="s">
        <v>392</v>
      </c>
      <c r="E38" s="5">
        <v>7.3731</v>
      </c>
      <c r="F38" s="5">
        <v>8.0909999999999993</v>
      </c>
      <c r="G38" s="5">
        <v>6.9794999999999998</v>
      </c>
      <c r="H38" s="3">
        <f t="shared" si="1"/>
        <v>7.4811999999999985</v>
      </c>
      <c r="J38" s="5">
        <v>787</v>
      </c>
      <c r="K38" s="5">
        <v>666</v>
      </c>
      <c r="L38" s="5">
        <v>1294</v>
      </c>
      <c r="M38" s="3">
        <v>916</v>
      </c>
      <c r="O38">
        <v>349</v>
      </c>
      <c r="P38">
        <v>369</v>
      </c>
      <c r="Q38">
        <v>288</v>
      </c>
      <c r="R38" s="3">
        <v>335.33333333333331</v>
      </c>
    </row>
    <row r="39" spans="1:18" x14ac:dyDescent="0.25">
      <c r="A39" s="2" t="s">
        <v>80</v>
      </c>
      <c r="B39" s="1" t="s">
        <v>79</v>
      </c>
      <c r="C39" t="s">
        <v>392</v>
      </c>
      <c r="E39" s="5">
        <v>6.9494999999999996</v>
      </c>
      <c r="F39" s="5">
        <v>7.4851000000000001</v>
      </c>
      <c r="G39" s="5">
        <v>6.6589999999999998</v>
      </c>
      <c r="H39" s="3">
        <f t="shared" si="1"/>
        <v>7.0311999999999992</v>
      </c>
      <c r="J39" s="5">
        <v>1459</v>
      </c>
      <c r="K39" s="5">
        <v>527</v>
      </c>
      <c r="L39" s="5">
        <v>1272</v>
      </c>
      <c r="M39" s="3">
        <v>1086</v>
      </c>
      <c r="O39">
        <v>1124</v>
      </c>
      <c r="P39">
        <v>595</v>
      </c>
      <c r="Q39">
        <v>1148</v>
      </c>
      <c r="R39" s="3">
        <v>955.66666666666663</v>
      </c>
    </row>
    <row r="40" spans="1:18" x14ac:dyDescent="0.25">
      <c r="A40" s="2" t="s">
        <v>82</v>
      </c>
      <c r="B40" s="1" t="s">
        <v>81</v>
      </c>
      <c r="C40" t="s">
        <v>392</v>
      </c>
      <c r="E40" s="5">
        <v>7.4676999999999998</v>
      </c>
      <c r="F40" s="5">
        <v>8.2551000000000005</v>
      </c>
      <c r="G40" s="5">
        <v>7.0164</v>
      </c>
      <c r="H40" s="3">
        <f t="shared" si="1"/>
        <v>7.5797333333333334</v>
      </c>
      <c r="J40" s="5">
        <v>1345</v>
      </c>
      <c r="K40" s="5">
        <v>1674</v>
      </c>
      <c r="L40" s="5">
        <v>3345</v>
      </c>
      <c r="M40" s="3">
        <v>2121</v>
      </c>
      <c r="O40">
        <v>170</v>
      </c>
      <c r="P40">
        <v>0</v>
      </c>
      <c r="Q40">
        <v>727</v>
      </c>
      <c r="R40" s="3">
        <v>299</v>
      </c>
    </row>
    <row r="41" spans="1:18" x14ac:dyDescent="0.25">
      <c r="A41" s="2" t="s">
        <v>84</v>
      </c>
      <c r="B41" s="1" t="s">
        <v>83</v>
      </c>
      <c r="C41" t="s">
        <v>392</v>
      </c>
      <c r="E41" s="5">
        <v>7.1386000000000003</v>
      </c>
      <c r="F41" s="5">
        <v>7.8887999999999998</v>
      </c>
      <c r="G41" s="5">
        <v>6.6338999999999997</v>
      </c>
      <c r="H41" s="3">
        <f t="shared" si="1"/>
        <v>7.2204333333333333</v>
      </c>
      <c r="J41" s="5">
        <v>104</v>
      </c>
      <c r="K41" s="5">
        <v>2097</v>
      </c>
      <c r="L41" s="5">
        <v>2480</v>
      </c>
      <c r="M41" s="3">
        <v>1560</v>
      </c>
      <c r="O41">
        <v>133</v>
      </c>
      <c r="P41">
        <v>0</v>
      </c>
      <c r="Q41">
        <v>0</v>
      </c>
      <c r="R41" s="3">
        <v>44.333333333333336</v>
      </c>
    </row>
    <row r="42" spans="1:18" x14ac:dyDescent="0.25">
      <c r="A42" s="2" t="s">
        <v>86</v>
      </c>
      <c r="B42" s="1" t="s">
        <v>85</v>
      </c>
      <c r="C42" t="s">
        <v>392</v>
      </c>
      <c r="E42" s="5">
        <v>7.2038000000000002</v>
      </c>
      <c r="F42" s="5">
        <v>7.9486999999999997</v>
      </c>
      <c r="G42" s="5">
        <v>6.6502999999999997</v>
      </c>
      <c r="H42" s="3">
        <f t="shared" si="1"/>
        <v>7.2675999999999989</v>
      </c>
      <c r="J42" s="5">
        <v>1113</v>
      </c>
      <c r="K42" s="5">
        <v>2896</v>
      </c>
      <c r="L42" s="5">
        <v>1923</v>
      </c>
      <c r="M42" s="3">
        <v>1977</v>
      </c>
      <c r="O42">
        <v>285</v>
      </c>
      <c r="P42">
        <v>237</v>
      </c>
      <c r="Q42">
        <v>378</v>
      </c>
      <c r="R42" s="3">
        <v>300</v>
      </c>
    </row>
    <row r="43" spans="1:18" x14ac:dyDescent="0.25">
      <c r="A43" s="2" t="s">
        <v>88</v>
      </c>
      <c r="B43" s="1" t="s">
        <v>87</v>
      </c>
      <c r="C43" t="s">
        <v>392</v>
      </c>
      <c r="E43" s="5">
        <v>7.2793999999999999</v>
      </c>
      <c r="F43" s="5">
        <v>7.9880000000000004</v>
      </c>
      <c r="G43" s="5">
        <v>6.7262000000000004</v>
      </c>
      <c r="H43" s="3">
        <f t="shared" si="1"/>
        <v>7.3311999999999999</v>
      </c>
      <c r="J43" s="5">
        <v>895</v>
      </c>
      <c r="K43" s="5">
        <v>1955</v>
      </c>
      <c r="L43" s="5">
        <v>1650</v>
      </c>
      <c r="M43" s="3">
        <v>1500</v>
      </c>
      <c r="O43">
        <v>200</v>
      </c>
      <c r="P43">
        <v>278</v>
      </c>
      <c r="Q43">
        <v>281</v>
      </c>
      <c r="R43" s="3">
        <v>253</v>
      </c>
    </row>
    <row r="44" spans="1:18" x14ac:dyDescent="0.25">
      <c r="A44" s="2" t="s">
        <v>90</v>
      </c>
      <c r="B44" s="1" t="s">
        <v>89</v>
      </c>
      <c r="C44" t="s">
        <v>392</v>
      </c>
      <c r="E44" s="5">
        <v>7.3430999999999997</v>
      </c>
      <c r="F44" s="5">
        <v>8.1096000000000004</v>
      </c>
      <c r="G44" s="5">
        <v>6.7891000000000004</v>
      </c>
      <c r="H44" s="3">
        <f t="shared" si="1"/>
        <v>7.4139333333333335</v>
      </c>
      <c r="J44" s="5">
        <v>471</v>
      </c>
      <c r="K44" s="5">
        <v>2942</v>
      </c>
      <c r="L44" s="5">
        <v>2730</v>
      </c>
      <c r="M44" s="3">
        <v>2048</v>
      </c>
      <c r="O44">
        <v>0</v>
      </c>
      <c r="P44">
        <v>0</v>
      </c>
      <c r="Q44">
        <v>0</v>
      </c>
      <c r="R44" s="3">
        <v>0</v>
      </c>
    </row>
    <row r="45" spans="1:18" x14ac:dyDescent="0.25">
      <c r="A45" s="2" t="s">
        <v>92</v>
      </c>
      <c r="B45" s="1" t="s">
        <v>91</v>
      </c>
      <c r="C45" t="s">
        <v>400</v>
      </c>
      <c r="E45" s="5">
        <v>7.2679999999999998</v>
      </c>
      <c r="F45" s="5">
        <v>7.9646999999999997</v>
      </c>
      <c r="G45" s="5">
        <v>6.7449000000000003</v>
      </c>
      <c r="H45" s="3">
        <f t="shared" si="1"/>
        <v>7.3258666666666663</v>
      </c>
      <c r="J45" s="5">
        <v>1993</v>
      </c>
      <c r="K45" s="5">
        <v>976</v>
      </c>
      <c r="L45" s="5">
        <v>2463</v>
      </c>
      <c r="M45" s="3">
        <v>1811</v>
      </c>
      <c r="O45">
        <v>141</v>
      </c>
      <c r="P45">
        <v>192</v>
      </c>
      <c r="Q45">
        <v>115</v>
      </c>
      <c r="R45" s="3">
        <v>149.33333333333334</v>
      </c>
    </row>
    <row r="46" spans="1:18" x14ac:dyDescent="0.25">
      <c r="A46" s="2" t="s">
        <v>94</v>
      </c>
      <c r="B46" s="1" t="s">
        <v>93</v>
      </c>
      <c r="C46" t="s">
        <v>392</v>
      </c>
      <c r="E46" s="5">
        <v>7.6573000000000002</v>
      </c>
      <c r="F46" s="5">
        <v>8.2645999999999997</v>
      </c>
      <c r="G46" s="5">
        <v>7.0515999999999996</v>
      </c>
      <c r="H46" s="3">
        <f t="shared" si="1"/>
        <v>7.6578333333333335</v>
      </c>
      <c r="J46" s="5">
        <v>395</v>
      </c>
      <c r="K46" s="5">
        <v>166</v>
      </c>
      <c r="L46" s="5">
        <v>522</v>
      </c>
      <c r="M46" s="3">
        <v>361</v>
      </c>
      <c r="O46">
        <v>0</v>
      </c>
      <c r="P46">
        <v>0</v>
      </c>
      <c r="Q46">
        <v>0</v>
      </c>
      <c r="R46" s="3">
        <v>0</v>
      </c>
    </row>
    <row r="47" spans="1:18" x14ac:dyDescent="0.25">
      <c r="A47" s="2" t="s">
        <v>96</v>
      </c>
      <c r="B47" s="1" t="s">
        <v>95</v>
      </c>
      <c r="C47" t="s">
        <v>401</v>
      </c>
      <c r="E47" s="5">
        <v>7.6986999999999997</v>
      </c>
      <c r="F47" s="5">
        <v>8.2661999999999995</v>
      </c>
      <c r="G47" s="5">
        <v>7</v>
      </c>
      <c r="H47" s="3">
        <f t="shared" si="1"/>
        <v>7.6549666666666667</v>
      </c>
      <c r="J47" s="5">
        <v>2091</v>
      </c>
      <c r="K47" s="5">
        <v>2581</v>
      </c>
      <c r="L47" s="5">
        <v>2358</v>
      </c>
      <c r="M47" s="3">
        <v>2343</v>
      </c>
      <c r="O47">
        <v>0</v>
      </c>
      <c r="P47">
        <v>62</v>
      </c>
      <c r="Q47">
        <v>100</v>
      </c>
      <c r="R47" s="3">
        <v>54</v>
      </c>
    </row>
    <row r="48" spans="1:18" x14ac:dyDescent="0.25">
      <c r="A48" s="2" t="s">
        <v>98</v>
      </c>
      <c r="B48" s="1" t="s">
        <v>97</v>
      </c>
      <c r="C48" t="s">
        <v>392</v>
      </c>
      <c r="E48" s="5">
        <v>7.3860000000000001</v>
      </c>
      <c r="F48" s="5">
        <v>8.2507000000000001</v>
      </c>
      <c r="G48" s="5">
        <v>6.9687999999999999</v>
      </c>
      <c r="H48" s="3">
        <f t="shared" si="1"/>
        <v>7.5351666666666661</v>
      </c>
      <c r="J48" s="5">
        <v>1209</v>
      </c>
      <c r="K48" s="5">
        <v>1817</v>
      </c>
      <c r="L48" s="5">
        <v>1688</v>
      </c>
      <c r="M48" s="3">
        <v>1571</v>
      </c>
      <c r="O48">
        <v>74</v>
      </c>
      <c r="P48">
        <v>192</v>
      </c>
      <c r="Q48">
        <v>0</v>
      </c>
      <c r="R48" s="3">
        <v>88.666666666666671</v>
      </c>
    </row>
    <row r="49" spans="1:18" x14ac:dyDescent="0.25">
      <c r="A49" s="2" t="s">
        <v>100</v>
      </c>
      <c r="B49" s="19" t="s">
        <v>99</v>
      </c>
      <c r="C49" t="s">
        <v>392</v>
      </c>
      <c r="E49" s="5">
        <v>7.3724999999999996</v>
      </c>
      <c r="F49" s="5">
        <v>8.2629000000000001</v>
      </c>
      <c r="G49" s="5">
        <v>6.9325000000000001</v>
      </c>
      <c r="H49" s="3">
        <f t="shared" si="1"/>
        <v>7.5226333333333342</v>
      </c>
      <c r="J49" s="5">
        <v>917</v>
      </c>
      <c r="K49" s="5">
        <v>3446</v>
      </c>
      <c r="L49" s="5">
        <v>1828</v>
      </c>
      <c r="M49" s="3">
        <v>2064</v>
      </c>
      <c r="O49">
        <v>464</v>
      </c>
      <c r="P49">
        <v>0</v>
      </c>
      <c r="Q49">
        <v>0</v>
      </c>
      <c r="R49" s="3">
        <v>154.66666666666666</v>
      </c>
    </row>
    <row r="50" spans="1:18" x14ac:dyDescent="0.25">
      <c r="A50" s="2" t="s">
        <v>102</v>
      </c>
      <c r="B50" s="1" t="s">
        <v>101</v>
      </c>
      <c r="C50" t="s">
        <v>392</v>
      </c>
      <c r="E50" s="5">
        <v>7.3734999999999999</v>
      </c>
      <c r="F50" s="5">
        <v>8.3170999999999999</v>
      </c>
      <c r="G50" s="5">
        <v>6.8962000000000003</v>
      </c>
      <c r="H50" s="3">
        <f t="shared" si="1"/>
        <v>7.5289333333333337</v>
      </c>
      <c r="J50" s="5">
        <v>1078</v>
      </c>
      <c r="K50" s="5">
        <v>1337</v>
      </c>
      <c r="L50" s="5">
        <v>3104</v>
      </c>
      <c r="M50" s="3">
        <v>1840</v>
      </c>
      <c r="O50">
        <v>17</v>
      </c>
      <c r="P50">
        <v>235</v>
      </c>
      <c r="Q50">
        <v>28</v>
      </c>
      <c r="R50" s="3">
        <v>93.333333333333329</v>
      </c>
    </row>
    <row r="51" spans="1:18" x14ac:dyDescent="0.25">
      <c r="A51" s="2" t="s">
        <v>104</v>
      </c>
      <c r="B51" s="1" t="s">
        <v>103</v>
      </c>
      <c r="C51" t="s">
        <v>392</v>
      </c>
      <c r="E51" s="5">
        <v>7.3789999999999996</v>
      </c>
      <c r="F51" s="5">
        <v>8.5060000000000002</v>
      </c>
      <c r="G51" s="5">
        <v>6.8823999999999996</v>
      </c>
      <c r="H51" s="3">
        <f t="shared" si="1"/>
        <v>7.5891333333333328</v>
      </c>
      <c r="J51" s="5">
        <v>1432</v>
      </c>
      <c r="K51" s="5">
        <v>1538</v>
      </c>
      <c r="L51" s="5">
        <v>3111</v>
      </c>
      <c r="M51" s="3">
        <v>2027</v>
      </c>
      <c r="O51">
        <v>366</v>
      </c>
      <c r="P51">
        <v>120</v>
      </c>
      <c r="Q51">
        <v>582</v>
      </c>
      <c r="R51" s="3">
        <v>356</v>
      </c>
    </row>
    <row r="52" spans="1:18" x14ac:dyDescent="0.25">
      <c r="A52" s="2" t="s">
        <v>106</v>
      </c>
      <c r="B52" s="1" t="s">
        <v>105</v>
      </c>
      <c r="C52" t="s">
        <v>392</v>
      </c>
      <c r="E52" s="5">
        <v>7.3868</v>
      </c>
      <c r="F52" s="5">
        <v>8.5176999999999996</v>
      </c>
      <c r="G52" s="5">
        <v>6.9055</v>
      </c>
      <c r="H52" s="3">
        <f t="shared" si="1"/>
        <v>7.6033333333333326</v>
      </c>
      <c r="J52" s="5">
        <v>2122</v>
      </c>
      <c r="K52" s="5">
        <v>2390</v>
      </c>
      <c r="L52" s="5">
        <v>4774</v>
      </c>
      <c r="M52" s="3">
        <v>3095</v>
      </c>
      <c r="O52">
        <v>0</v>
      </c>
      <c r="P52">
        <v>338</v>
      </c>
      <c r="Q52">
        <v>83</v>
      </c>
      <c r="R52" s="3">
        <v>140.33333333333334</v>
      </c>
    </row>
    <row r="53" spans="1:18" x14ac:dyDescent="0.25">
      <c r="A53" s="2" t="s">
        <v>108</v>
      </c>
      <c r="B53" s="19" t="s">
        <v>107</v>
      </c>
      <c r="C53" t="s">
        <v>392</v>
      </c>
      <c r="E53" s="5">
        <v>7.3765000000000001</v>
      </c>
      <c r="F53" s="5">
        <v>8.2279999999999998</v>
      </c>
      <c r="G53" s="5">
        <v>6.9036999999999997</v>
      </c>
      <c r="H53" s="3">
        <f t="shared" si="1"/>
        <v>7.5027333333333326</v>
      </c>
      <c r="J53" s="5">
        <v>862</v>
      </c>
      <c r="K53" s="5">
        <v>2039</v>
      </c>
      <c r="L53" s="5">
        <v>1858</v>
      </c>
      <c r="M53" s="3">
        <v>1586</v>
      </c>
      <c r="O53">
        <v>254</v>
      </c>
      <c r="P53">
        <v>143</v>
      </c>
      <c r="Q53">
        <v>71</v>
      </c>
      <c r="R53" s="3">
        <v>156</v>
      </c>
    </row>
    <row r="54" spans="1:18" x14ac:dyDescent="0.25">
      <c r="A54" s="2" t="s">
        <v>110</v>
      </c>
      <c r="B54" s="1" t="s">
        <v>109</v>
      </c>
      <c r="C54" t="s">
        <v>402</v>
      </c>
      <c r="E54" s="5">
        <v>7.7723000000000004</v>
      </c>
      <c r="F54" s="5">
        <v>8.0195000000000007</v>
      </c>
      <c r="G54" s="5">
        <v>7.43</v>
      </c>
      <c r="H54" s="3">
        <f t="shared" si="1"/>
        <v>7.7406000000000006</v>
      </c>
      <c r="J54" s="5">
        <v>2015</v>
      </c>
      <c r="K54" s="5">
        <v>2327</v>
      </c>
      <c r="L54" s="5">
        <v>2458</v>
      </c>
      <c r="M54" s="3">
        <v>2267</v>
      </c>
      <c r="O54">
        <v>744</v>
      </c>
      <c r="P54">
        <v>910</v>
      </c>
      <c r="Q54">
        <v>954</v>
      </c>
      <c r="R54" s="3">
        <v>869.33333333333337</v>
      </c>
    </row>
    <row r="55" spans="1:18" x14ac:dyDescent="0.25">
      <c r="A55" s="2" t="s">
        <v>112</v>
      </c>
      <c r="B55" s="1" t="s">
        <v>111</v>
      </c>
      <c r="C55" t="s">
        <v>403</v>
      </c>
      <c r="E55" s="5">
        <v>7.5256999999999996</v>
      </c>
      <c r="F55" s="5">
        <v>7.8808999999999996</v>
      </c>
      <c r="G55" s="5">
        <v>7.1186999999999996</v>
      </c>
      <c r="H55" s="3">
        <f t="shared" si="1"/>
        <v>7.5084333333333326</v>
      </c>
      <c r="J55" s="5">
        <v>2264</v>
      </c>
      <c r="K55" s="5">
        <v>1540</v>
      </c>
      <c r="L55" s="5">
        <v>1864</v>
      </c>
      <c r="M55" s="3">
        <v>1889</v>
      </c>
      <c r="O55">
        <v>465</v>
      </c>
      <c r="P55">
        <v>470</v>
      </c>
      <c r="Q55">
        <v>472</v>
      </c>
      <c r="R55" s="3">
        <v>469</v>
      </c>
    </row>
    <row r="56" spans="1:18" x14ac:dyDescent="0.25">
      <c r="A56" s="2" t="s">
        <v>114</v>
      </c>
      <c r="B56" s="19" t="s">
        <v>113</v>
      </c>
      <c r="C56" t="s">
        <v>392</v>
      </c>
      <c r="E56" s="5">
        <v>7.5933999999999999</v>
      </c>
      <c r="F56" s="5">
        <v>7.8666</v>
      </c>
      <c r="G56" s="5">
        <v>7.3513999999999999</v>
      </c>
      <c r="H56" s="3">
        <f t="shared" si="1"/>
        <v>7.6037999999999997</v>
      </c>
      <c r="J56" s="5">
        <v>1865</v>
      </c>
      <c r="K56" s="5">
        <v>1812</v>
      </c>
      <c r="L56" s="5">
        <v>1467</v>
      </c>
      <c r="M56" s="3">
        <v>1715</v>
      </c>
      <c r="O56">
        <v>512</v>
      </c>
      <c r="P56">
        <v>462</v>
      </c>
      <c r="Q56">
        <v>655</v>
      </c>
      <c r="R56" s="3">
        <v>543</v>
      </c>
    </row>
    <row r="57" spans="1:18" x14ac:dyDescent="0.25">
      <c r="A57" s="2" t="s">
        <v>116</v>
      </c>
      <c r="B57" s="1" t="s">
        <v>115</v>
      </c>
      <c r="C57" t="s">
        <v>392</v>
      </c>
      <c r="E57" s="5">
        <v>7.4728000000000003</v>
      </c>
      <c r="F57" s="5">
        <v>8.0648</v>
      </c>
      <c r="G57" s="5">
        <v>7.3231999999999999</v>
      </c>
      <c r="H57" s="3">
        <f t="shared" si="1"/>
        <v>7.6202666666666667</v>
      </c>
      <c r="J57" s="5">
        <v>1971</v>
      </c>
      <c r="K57" s="5">
        <v>1361</v>
      </c>
      <c r="L57" s="5">
        <v>1564</v>
      </c>
      <c r="M57" s="3">
        <v>1632</v>
      </c>
      <c r="O57">
        <v>622</v>
      </c>
      <c r="P57">
        <v>995</v>
      </c>
      <c r="Q57">
        <v>617</v>
      </c>
      <c r="R57" s="3">
        <v>744.66666666666663</v>
      </c>
    </row>
    <row r="58" spans="1:18" x14ac:dyDescent="0.25">
      <c r="A58" s="2" t="s">
        <v>118</v>
      </c>
      <c r="B58" s="1" t="s">
        <v>117</v>
      </c>
      <c r="C58" t="s">
        <v>392</v>
      </c>
      <c r="E58" s="5">
        <v>7.3821000000000003</v>
      </c>
      <c r="F58" s="5">
        <v>7.9814999999999996</v>
      </c>
      <c r="G58" s="5">
        <v>7.0294999999999996</v>
      </c>
      <c r="H58" s="3">
        <f t="shared" si="1"/>
        <v>7.4643666666666668</v>
      </c>
      <c r="J58" s="5">
        <v>1737</v>
      </c>
      <c r="K58" s="5">
        <v>1860</v>
      </c>
      <c r="L58" s="5">
        <v>2246</v>
      </c>
      <c r="M58" s="3">
        <v>1948</v>
      </c>
      <c r="O58">
        <v>285</v>
      </c>
      <c r="P58">
        <v>544</v>
      </c>
      <c r="Q58">
        <v>431</v>
      </c>
      <c r="R58" s="3">
        <v>420</v>
      </c>
    </row>
    <row r="59" spans="1:18" x14ac:dyDescent="0.25">
      <c r="A59" s="2" t="s">
        <v>120</v>
      </c>
      <c r="B59" s="1" t="s">
        <v>119</v>
      </c>
      <c r="C59" t="s">
        <v>392</v>
      </c>
      <c r="E59" s="5">
        <v>7.6703000000000001</v>
      </c>
      <c r="F59" s="5">
        <v>8.1499000000000006</v>
      </c>
      <c r="G59" s="5">
        <v>7.3856999999999999</v>
      </c>
      <c r="H59" s="3">
        <f t="shared" si="1"/>
        <v>7.7352999999999996</v>
      </c>
      <c r="J59" s="5">
        <v>2230</v>
      </c>
      <c r="K59" s="5">
        <v>2358</v>
      </c>
      <c r="L59" s="5">
        <v>1892</v>
      </c>
      <c r="M59" s="3">
        <v>2160</v>
      </c>
      <c r="O59">
        <v>1455</v>
      </c>
      <c r="P59">
        <v>2283</v>
      </c>
      <c r="Q59">
        <v>1306</v>
      </c>
      <c r="R59" s="3">
        <v>1681.3333333333333</v>
      </c>
    </row>
    <row r="60" spans="1:18" x14ac:dyDescent="0.25">
      <c r="A60" s="2" t="s">
        <v>122</v>
      </c>
      <c r="B60" s="1" t="s">
        <v>121</v>
      </c>
      <c r="C60" t="s">
        <v>392</v>
      </c>
      <c r="E60" s="5">
        <v>8.1335999999999995</v>
      </c>
      <c r="F60" s="5">
        <v>8.5638000000000005</v>
      </c>
      <c r="G60" s="5">
        <v>7.8667999999999996</v>
      </c>
      <c r="H60" s="3">
        <f t="shared" si="1"/>
        <v>8.1880666666666659</v>
      </c>
      <c r="J60" s="5">
        <v>3951</v>
      </c>
      <c r="K60" s="5">
        <v>2195</v>
      </c>
      <c r="L60" s="5">
        <v>2687</v>
      </c>
      <c r="M60" s="3">
        <v>2944</v>
      </c>
      <c r="O60">
        <v>1156</v>
      </c>
      <c r="P60">
        <v>1068</v>
      </c>
      <c r="Q60">
        <v>977</v>
      </c>
      <c r="R60" s="3">
        <v>1067</v>
      </c>
    </row>
    <row r="61" spans="1:18" x14ac:dyDescent="0.25">
      <c r="A61" s="2" t="s">
        <v>124</v>
      </c>
      <c r="B61" s="19" t="s">
        <v>123</v>
      </c>
      <c r="C61" t="s">
        <v>392</v>
      </c>
      <c r="E61" s="5">
        <v>8.7291000000000007</v>
      </c>
      <c r="F61" s="5">
        <v>9.6684999999999999</v>
      </c>
      <c r="G61" s="5">
        <v>8.0317000000000007</v>
      </c>
      <c r="H61" s="3">
        <f t="shared" si="1"/>
        <v>8.8097666666666665</v>
      </c>
      <c r="J61" s="5">
        <v>2151</v>
      </c>
      <c r="K61" s="5">
        <v>991</v>
      </c>
      <c r="L61" s="5">
        <v>3133</v>
      </c>
      <c r="M61" s="3">
        <v>2092</v>
      </c>
      <c r="O61">
        <v>478</v>
      </c>
      <c r="P61">
        <v>1209</v>
      </c>
      <c r="Q61">
        <v>408</v>
      </c>
      <c r="R61" s="3">
        <v>698.33333333333337</v>
      </c>
    </row>
    <row r="62" spans="1:18" x14ac:dyDescent="0.25">
      <c r="A62" s="2" t="s">
        <v>126</v>
      </c>
      <c r="B62" s="1" t="s">
        <v>125</v>
      </c>
      <c r="C62" t="s">
        <v>404</v>
      </c>
      <c r="E62" s="5">
        <v>13.8421</v>
      </c>
      <c r="F62" s="5">
        <v>14.0806</v>
      </c>
      <c r="G62" s="5">
        <v>13.057</v>
      </c>
      <c r="H62" s="3">
        <f t="shared" si="1"/>
        <v>13.6599</v>
      </c>
      <c r="J62" s="5">
        <v>44237</v>
      </c>
      <c r="K62" s="5">
        <v>70640</v>
      </c>
      <c r="L62" s="5">
        <v>53479</v>
      </c>
      <c r="M62" s="3">
        <v>56119</v>
      </c>
      <c r="O62">
        <v>108615</v>
      </c>
      <c r="P62">
        <v>45132</v>
      </c>
      <c r="Q62">
        <v>49926</v>
      </c>
      <c r="R62" s="3">
        <v>67891</v>
      </c>
    </row>
    <row r="63" spans="1:18" x14ac:dyDescent="0.25">
      <c r="A63" s="2" t="s">
        <v>128</v>
      </c>
      <c r="B63" s="1" t="s">
        <v>127</v>
      </c>
      <c r="C63" t="s">
        <v>392</v>
      </c>
      <c r="E63" s="5">
        <v>10.511100000000001</v>
      </c>
      <c r="F63" s="5">
        <v>9.7026000000000003</v>
      </c>
      <c r="G63" s="5">
        <v>10.736700000000001</v>
      </c>
      <c r="H63" s="3">
        <f t="shared" si="1"/>
        <v>10.316800000000001</v>
      </c>
      <c r="J63" s="5">
        <v>14947</v>
      </c>
      <c r="K63" s="5">
        <v>14684</v>
      </c>
      <c r="L63" s="5">
        <v>14486</v>
      </c>
      <c r="M63" s="3">
        <v>14706</v>
      </c>
      <c r="O63">
        <v>8563</v>
      </c>
      <c r="P63">
        <v>3665</v>
      </c>
      <c r="Q63">
        <v>2305</v>
      </c>
      <c r="R63" s="3">
        <v>4844.333333333333</v>
      </c>
    </row>
    <row r="64" spans="1:18" x14ac:dyDescent="0.25">
      <c r="A64" s="2" t="s">
        <v>130</v>
      </c>
      <c r="B64" s="1" t="s">
        <v>129</v>
      </c>
      <c r="C64" t="s">
        <v>392</v>
      </c>
      <c r="E64" s="5">
        <v>11.2073</v>
      </c>
      <c r="F64" s="5">
        <v>9.9620999999999995</v>
      </c>
      <c r="G64" s="5">
        <v>11.202199999999999</v>
      </c>
      <c r="H64" s="3">
        <f t="shared" ref="H64:H68" si="2">AVERAGE(E64:G64)</f>
        <v>10.790533333333334</v>
      </c>
      <c r="J64" s="5">
        <v>12463</v>
      </c>
      <c r="K64" s="5">
        <v>15667</v>
      </c>
      <c r="L64" s="5">
        <v>13735</v>
      </c>
      <c r="M64" s="3">
        <v>13955</v>
      </c>
      <c r="O64">
        <v>20900</v>
      </c>
      <c r="P64">
        <v>8475</v>
      </c>
      <c r="Q64">
        <v>12468</v>
      </c>
      <c r="R64" s="3">
        <v>13947.666666666666</v>
      </c>
    </row>
    <row r="65" spans="1:18" x14ac:dyDescent="0.25">
      <c r="A65" s="2" t="s">
        <v>132</v>
      </c>
      <c r="B65" s="1" t="s">
        <v>131</v>
      </c>
      <c r="C65" t="s">
        <v>392</v>
      </c>
      <c r="E65" s="5">
        <v>7.76</v>
      </c>
      <c r="F65" s="5">
        <v>7.8951000000000002</v>
      </c>
      <c r="G65" s="5">
        <v>7.6345999999999998</v>
      </c>
      <c r="H65" s="3">
        <f t="shared" si="2"/>
        <v>7.763233333333333</v>
      </c>
      <c r="J65" s="5">
        <v>2333</v>
      </c>
      <c r="K65" s="5">
        <v>2856</v>
      </c>
      <c r="L65" s="5">
        <v>2763</v>
      </c>
      <c r="M65" s="3">
        <v>2651</v>
      </c>
      <c r="O65">
        <v>796</v>
      </c>
      <c r="P65">
        <v>1090</v>
      </c>
      <c r="Q65">
        <v>1048</v>
      </c>
      <c r="R65" s="3">
        <v>978</v>
      </c>
    </row>
    <row r="66" spans="1:18" x14ac:dyDescent="0.25">
      <c r="A66" s="2" t="s">
        <v>134</v>
      </c>
      <c r="B66" s="1" t="s">
        <v>133</v>
      </c>
      <c r="C66" t="s">
        <v>392</v>
      </c>
      <c r="E66" s="5">
        <v>7.4809999999999999</v>
      </c>
      <c r="F66" s="5">
        <v>7.7826000000000004</v>
      </c>
      <c r="G66" s="5">
        <v>7.1664000000000003</v>
      </c>
      <c r="H66" s="3">
        <f t="shared" si="2"/>
        <v>7.4766666666666666</v>
      </c>
      <c r="J66" s="5">
        <v>2312</v>
      </c>
      <c r="K66" s="5">
        <v>2908</v>
      </c>
      <c r="L66" s="5">
        <v>2335</v>
      </c>
      <c r="M66" s="3">
        <v>2518</v>
      </c>
      <c r="O66">
        <v>572</v>
      </c>
      <c r="P66">
        <v>1123</v>
      </c>
      <c r="Q66">
        <v>871</v>
      </c>
      <c r="R66" s="3">
        <v>855.33333333333337</v>
      </c>
    </row>
    <row r="67" spans="1:18" x14ac:dyDescent="0.25">
      <c r="A67" s="2" t="s">
        <v>136</v>
      </c>
      <c r="B67" s="1" t="s">
        <v>135</v>
      </c>
      <c r="C67" t="s">
        <v>392</v>
      </c>
      <c r="E67" s="5">
        <v>7.2537000000000003</v>
      </c>
      <c r="F67" s="5">
        <v>7.6332000000000004</v>
      </c>
      <c r="G67" s="5">
        <v>6.6618000000000004</v>
      </c>
      <c r="H67" s="3">
        <f t="shared" si="2"/>
        <v>7.1829000000000001</v>
      </c>
      <c r="J67" s="5">
        <v>2681</v>
      </c>
      <c r="K67" s="5">
        <v>2203</v>
      </c>
      <c r="L67" s="5">
        <v>1264</v>
      </c>
      <c r="M67" s="3">
        <v>2049</v>
      </c>
      <c r="O67">
        <v>376</v>
      </c>
      <c r="P67">
        <v>331</v>
      </c>
      <c r="Q67">
        <v>31</v>
      </c>
      <c r="R67" s="3">
        <v>246</v>
      </c>
    </row>
    <row r="68" spans="1:18" x14ac:dyDescent="0.25">
      <c r="A68" s="2" t="s">
        <v>138</v>
      </c>
      <c r="B68" s="19" t="s">
        <v>137</v>
      </c>
      <c r="C68" t="s">
        <v>392</v>
      </c>
      <c r="E68" s="5">
        <v>7.2986000000000004</v>
      </c>
      <c r="F68" s="5">
        <v>7.7346000000000004</v>
      </c>
      <c r="G68" s="5">
        <v>6.8430999999999997</v>
      </c>
      <c r="H68" s="3">
        <f t="shared" si="2"/>
        <v>7.2921000000000005</v>
      </c>
      <c r="J68" s="5">
        <v>2437</v>
      </c>
      <c r="K68" s="5">
        <v>626</v>
      </c>
      <c r="L68" s="5">
        <v>1961</v>
      </c>
      <c r="M68" s="3">
        <v>1675</v>
      </c>
      <c r="O68">
        <v>583</v>
      </c>
      <c r="P68">
        <v>243</v>
      </c>
      <c r="Q68">
        <v>463</v>
      </c>
      <c r="R68" s="3">
        <v>429.66666666666669</v>
      </c>
    </row>
    <row r="69" spans="1:18" x14ac:dyDescent="0.25">
      <c r="A69" s="2" t="s">
        <v>139</v>
      </c>
      <c r="B69" t="s">
        <v>140</v>
      </c>
      <c r="C69" t="s">
        <v>428</v>
      </c>
      <c r="H69" s="3"/>
      <c r="J69" s="5">
        <v>6094</v>
      </c>
      <c r="K69" s="5">
        <v>5120</v>
      </c>
      <c r="L69" s="5">
        <v>6639</v>
      </c>
      <c r="M69" s="3">
        <v>5951</v>
      </c>
      <c r="O69">
        <v>9509</v>
      </c>
      <c r="P69">
        <v>123268</v>
      </c>
      <c r="Q69">
        <v>108994</v>
      </c>
      <c r="R69" s="3">
        <v>80590.333333333328</v>
      </c>
    </row>
    <row r="70" spans="1:18" x14ac:dyDescent="0.25">
      <c r="A70" s="2" t="s">
        <v>142</v>
      </c>
      <c r="B70" s="19" t="s">
        <v>141</v>
      </c>
      <c r="C70" t="s">
        <v>405</v>
      </c>
      <c r="E70" s="5">
        <v>7.6410999999999998</v>
      </c>
      <c r="F70" s="5">
        <v>7.7723000000000004</v>
      </c>
      <c r="G70" s="5">
        <v>7.2748999999999997</v>
      </c>
      <c r="H70" s="3">
        <f t="shared" ref="H70:H116" si="3">AVERAGE(E70:G70)</f>
        <v>7.5627666666666657</v>
      </c>
      <c r="J70" s="5">
        <v>1254</v>
      </c>
      <c r="K70" s="5">
        <v>1277</v>
      </c>
      <c r="L70" s="5">
        <v>365</v>
      </c>
      <c r="M70" s="3">
        <v>965</v>
      </c>
      <c r="O70">
        <v>995</v>
      </c>
      <c r="P70">
        <v>8429</v>
      </c>
      <c r="Q70">
        <v>4459</v>
      </c>
      <c r="R70" s="3">
        <v>4627.666666666667</v>
      </c>
    </row>
    <row r="71" spans="1:18" x14ac:dyDescent="0.25">
      <c r="A71" s="2" t="s">
        <v>144</v>
      </c>
      <c r="B71" s="1" t="s">
        <v>143</v>
      </c>
      <c r="C71" t="s">
        <v>392</v>
      </c>
      <c r="E71" s="5">
        <v>7.5308000000000002</v>
      </c>
      <c r="F71" s="5">
        <v>7.7268999999999997</v>
      </c>
      <c r="G71" s="5">
        <v>7.1374000000000004</v>
      </c>
      <c r="H71" s="3">
        <f t="shared" si="3"/>
        <v>7.4650333333333334</v>
      </c>
      <c r="J71" s="5">
        <v>895</v>
      </c>
      <c r="K71" s="5">
        <v>943</v>
      </c>
      <c r="L71" s="5">
        <v>1717</v>
      </c>
      <c r="M71" s="3">
        <v>1185</v>
      </c>
      <c r="O71">
        <v>87</v>
      </c>
      <c r="P71">
        <v>246</v>
      </c>
      <c r="Q71">
        <v>125</v>
      </c>
      <c r="R71" s="3">
        <v>152.66666666666666</v>
      </c>
    </row>
    <row r="72" spans="1:18" x14ac:dyDescent="0.25">
      <c r="A72" s="2" t="s">
        <v>146</v>
      </c>
      <c r="B72" s="1" t="s">
        <v>145</v>
      </c>
      <c r="C72" t="s">
        <v>392</v>
      </c>
      <c r="E72" s="5">
        <v>7.2925000000000004</v>
      </c>
      <c r="F72" s="5">
        <v>7.5989000000000004</v>
      </c>
      <c r="G72" s="5">
        <v>7.0137999999999998</v>
      </c>
      <c r="H72" s="3">
        <f t="shared" si="3"/>
        <v>7.3017333333333339</v>
      </c>
      <c r="J72" s="5">
        <v>0</v>
      </c>
      <c r="K72" s="5">
        <v>351</v>
      </c>
      <c r="L72" s="5">
        <v>361</v>
      </c>
      <c r="M72" s="3">
        <v>237</v>
      </c>
      <c r="O72">
        <v>315</v>
      </c>
      <c r="P72">
        <v>3962</v>
      </c>
      <c r="Q72">
        <v>1701</v>
      </c>
      <c r="R72" s="3">
        <v>1992.6666666666667</v>
      </c>
    </row>
    <row r="73" spans="1:18" x14ac:dyDescent="0.25">
      <c r="A73" s="2" t="s">
        <v>148</v>
      </c>
      <c r="B73" s="1" t="s">
        <v>147</v>
      </c>
      <c r="C73" t="s">
        <v>392</v>
      </c>
      <c r="E73" s="5">
        <v>7.6447000000000003</v>
      </c>
      <c r="F73" s="5">
        <v>7.8235000000000001</v>
      </c>
      <c r="G73" s="5">
        <v>7.6260000000000003</v>
      </c>
      <c r="H73" s="3">
        <f t="shared" si="3"/>
        <v>7.6980666666666666</v>
      </c>
      <c r="J73" s="5">
        <v>2803</v>
      </c>
      <c r="K73" s="5">
        <v>1698</v>
      </c>
      <c r="L73" s="5">
        <v>1708</v>
      </c>
      <c r="M73" s="3">
        <v>2070</v>
      </c>
      <c r="O73">
        <v>147</v>
      </c>
      <c r="P73">
        <v>601</v>
      </c>
      <c r="Q73">
        <v>1550</v>
      </c>
      <c r="R73" s="3">
        <v>766</v>
      </c>
    </row>
    <row r="74" spans="1:18" x14ac:dyDescent="0.25">
      <c r="A74" s="2" t="s">
        <v>150</v>
      </c>
      <c r="B74" s="1" t="s">
        <v>149</v>
      </c>
      <c r="C74" t="s">
        <v>392</v>
      </c>
      <c r="E74" s="5">
        <v>7.5730000000000004</v>
      </c>
      <c r="F74" s="5">
        <v>7.8136999999999999</v>
      </c>
      <c r="G74" s="5">
        <v>7.4931000000000001</v>
      </c>
      <c r="H74" s="3">
        <f t="shared" si="3"/>
        <v>7.6266000000000007</v>
      </c>
      <c r="J74" s="5">
        <v>2945</v>
      </c>
      <c r="K74" s="5">
        <v>2662</v>
      </c>
      <c r="L74" s="5">
        <v>2858</v>
      </c>
      <c r="M74" s="3">
        <v>2822</v>
      </c>
      <c r="O74">
        <v>407</v>
      </c>
      <c r="P74">
        <v>621</v>
      </c>
      <c r="Q74">
        <v>1368</v>
      </c>
      <c r="R74" s="3">
        <v>798.66666666666663</v>
      </c>
    </row>
    <row r="75" spans="1:18" x14ac:dyDescent="0.25">
      <c r="A75" s="2" t="s">
        <v>152</v>
      </c>
      <c r="B75" s="1" t="s">
        <v>151</v>
      </c>
      <c r="C75" t="s">
        <v>392</v>
      </c>
      <c r="E75" s="5">
        <v>7.6111000000000004</v>
      </c>
      <c r="F75" s="5">
        <v>7.8155999999999999</v>
      </c>
      <c r="G75" s="5">
        <v>7.4756</v>
      </c>
      <c r="H75" s="3">
        <f t="shared" si="3"/>
        <v>7.6341000000000001</v>
      </c>
      <c r="J75" s="5">
        <v>1791</v>
      </c>
      <c r="K75" s="5">
        <v>1574</v>
      </c>
      <c r="L75" s="5">
        <v>2309</v>
      </c>
      <c r="M75" s="3">
        <v>1891</v>
      </c>
      <c r="O75">
        <v>320</v>
      </c>
      <c r="P75">
        <v>855</v>
      </c>
      <c r="Q75">
        <v>627</v>
      </c>
      <c r="R75" s="3">
        <v>600.66666666666663</v>
      </c>
    </row>
    <row r="76" spans="1:18" x14ac:dyDescent="0.25">
      <c r="A76" s="2" t="s">
        <v>154</v>
      </c>
      <c r="B76" s="1" t="s">
        <v>153</v>
      </c>
      <c r="C76" t="s">
        <v>392</v>
      </c>
      <c r="E76" s="5">
        <v>9.8670000000000009</v>
      </c>
      <c r="F76" s="5">
        <v>9.3693000000000008</v>
      </c>
      <c r="G76" s="5">
        <v>9.7391000000000005</v>
      </c>
      <c r="H76" s="3">
        <f t="shared" si="3"/>
        <v>9.6584666666666674</v>
      </c>
      <c r="J76" s="5">
        <v>5233</v>
      </c>
      <c r="K76" s="5">
        <v>2544</v>
      </c>
      <c r="L76" s="5">
        <v>2827</v>
      </c>
      <c r="M76" s="3">
        <v>3535</v>
      </c>
      <c r="O76">
        <v>14276</v>
      </c>
      <c r="P76">
        <v>30929</v>
      </c>
      <c r="Q76">
        <v>30629</v>
      </c>
      <c r="R76" s="3">
        <v>25278</v>
      </c>
    </row>
    <row r="77" spans="1:18" x14ac:dyDescent="0.25">
      <c r="A77" s="2" t="s">
        <v>156</v>
      </c>
      <c r="B77" s="1" t="s">
        <v>155</v>
      </c>
      <c r="C77" t="s">
        <v>392</v>
      </c>
      <c r="E77" s="5">
        <v>7.3714000000000004</v>
      </c>
      <c r="F77" s="5">
        <v>7.9375</v>
      </c>
      <c r="G77" s="5">
        <v>7.0378999999999996</v>
      </c>
      <c r="H77" s="3">
        <f t="shared" si="3"/>
        <v>7.4489333333333336</v>
      </c>
      <c r="J77" s="5">
        <v>946</v>
      </c>
      <c r="K77" s="5">
        <v>3247</v>
      </c>
      <c r="L77" s="5">
        <v>2153</v>
      </c>
      <c r="M77" s="3">
        <v>2115</v>
      </c>
      <c r="O77">
        <v>574</v>
      </c>
      <c r="P77">
        <v>232</v>
      </c>
      <c r="Q77">
        <v>227</v>
      </c>
      <c r="R77" s="3">
        <v>344.33333333333331</v>
      </c>
    </row>
    <row r="78" spans="1:18" x14ac:dyDescent="0.25">
      <c r="A78" s="2" t="s">
        <v>158</v>
      </c>
      <c r="B78" s="1" t="s">
        <v>157</v>
      </c>
      <c r="C78" t="s">
        <v>392</v>
      </c>
      <c r="E78" s="5">
        <v>8.2060999999999993</v>
      </c>
      <c r="F78" s="5">
        <v>10.4253</v>
      </c>
      <c r="G78" s="5">
        <v>8.2060999999999993</v>
      </c>
      <c r="H78" s="3">
        <f t="shared" si="3"/>
        <v>8.9458333333333329</v>
      </c>
      <c r="J78" s="5">
        <v>138</v>
      </c>
      <c r="K78" s="5">
        <v>242</v>
      </c>
      <c r="L78" s="5">
        <v>10</v>
      </c>
      <c r="M78" s="3">
        <v>130</v>
      </c>
      <c r="O78">
        <v>778</v>
      </c>
      <c r="P78">
        <v>2397</v>
      </c>
      <c r="Q78">
        <v>4215</v>
      </c>
      <c r="R78" s="3">
        <v>2463.3333333333335</v>
      </c>
    </row>
    <row r="79" spans="1:18" x14ac:dyDescent="0.25">
      <c r="A79" s="2" t="s">
        <v>160</v>
      </c>
      <c r="B79" s="1" t="s">
        <v>159</v>
      </c>
      <c r="C79" t="s">
        <v>406</v>
      </c>
      <c r="E79" s="5">
        <v>8.1128</v>
      </c>
      <c r="F79" s="5">
        <v>8.2157999999999998</v>
      </c>
      <c r="G79" s="5">
        <v>7.8926999999999996</v>
      </c>
      <c r="H79" s="3">
        <f t="shared" si="3"/>
        <v>8.0737666666666659</v>
      </c>
      <c r="J79" s="5">
        <v>2336</v>
      </c>
      <c r="K79" s="5">
        <v>1703</v>
      </c>
      <c r="L79" s="5">
        <v>2103</v>
      </c>
      <c r="M79" s="3">
        <v>2047</v>
      </c>
      <c r="O79">
        <v>872</v>
      </c>
      <c r="P79">
        <v>1122</v>
      </c>
      <c r="Q79">
        <v>972</v>
      </c>
      <c r="R79" s="3">
        <v>988.66666666666663</v>
      </c>
    </row>
    <row r="80" spans="1:18" x14ac:dyDescent="0.25">
      <c r="A80" s="2" t="s">
        <v>162</v>
      </c>
      <c r="B80" s="1" t="s">
        <v>161</v>
      </c>
      <c r="C80" t="s">
        <v>392</v>
      </c>
      <c r="E80" s="5">
        <v>8.1335999999999995</v>
      </c>
      <c r="F80" s="5">
        <v>8.2365999999999993</v>
      </c>
      <c r="G80" s="5">
        <v>8.0898000000000003</v>
      </c>
      <c r="H80" s="3">
        <f t="shared" si="3"/>
        <v>8.1533333333333324</v>
      </c>
      <c r="J80" s="5">
        <v>858</v>
      </c>
      <c r="K80" s="5">
        <v>1817</v>
      </c>
      <c r="L80" s="5">
        <v>368</v>
      </c>
      <c r="M80" s="3">
        <v>1014</v>
      </c>
      <c r="O80">
        <v>486</v>
      </c>
      <c r="P80">
        <v>1767</v>
      </c>
      <c r="Q80">
        <v>1014</v>
      </c>
      <c r="R80" s="3">
        <v>1089</v>
      </c>
    </row>
    <row r="81" spans="1:18" x14ac:dyDescent="0.25">
      <c r="A81" s="2" t="s">
        <v>164</v>
      </c>
      <c r="B81" s="1" t="s">
        <v>163</v>
      </c>
      <c r="C81" t="s">
        <v>392</v>
      </c>
      <c r="E81" s="5">
        <v>7.9017999999999997</v>
      </c>
      <c r="F81" s="5">
        <v>8.1769999999999996</v>
      </c>
      <c r="G81" s="5">
        <v>7.7084999999999999</v>
      </c>
      <c r="H81" s="3">
        <f t="shared" si="3"/>
        <v>7.9291000000000009</v>
      </c>
      <c r="J81" s="5">
        <v>2792</v>
      </c>
      <c r="K81" s="5">
        <v>4035</v>
      </c>
      <c r="L81" s="5">
        <v>2415</v>
      </c>
      <c r="M81" s="3">
        <v>3081</v>
      </c>
      <c r="O81">
        <v>1052</v>
      </c>
      <c r="P81">
        <v>828</v>
      </c>
      <c r="Q81">
        <v>860</v>
      </c>
      <c r="R81" s="3">
        <v>913.33333333333337</v>
      </c>
    </row>
    <row r="82" spans="1:18" x14ac:dyDescent="0.25">
      <c r="A82" s="2" t="s">
        <v>166</v>
      </c>
      <c r="B82" s="1" t="s">
        <v>165</v>
      </c>
      <c r="C82" t="s">
        <v>392</v>
      </c>
      <c r="E82" s="5">
        <v>7.8929999999999998</v>
      </c>
      <c r="F82" s="5">
        <v>8.1644000000000005</v>
      </c>
      <c r="G82" s="5">
        <v>7.9992999999999999</v>
      </c>
      <c r="H82" s="3">
        <f t="shared" si="3"/>
        <v>8.0189000000000004</v>
      </c>
      <c r="J82" s="5">
        <v>2131</v>
      </c>
      <c r="K82" s="5">
        <v>27</v>
      </c>
      <c r="L82" s="5">
        <v>939</v>
      </c>
      <c r="M82" s="3">
        <v>1032</v>
      </c>
      <c r="O82">
        <v>694</v>
      </c>
      <c r="P82">
        <v>825</v>
      </c>
      <c r="Q82">
        <v>527</v>
      </c>
      <c r="R82" s="3">
        <v>682</v>
      </c>
    </row>
    <row r="83" spans="1:18" x14ac:dyDescent="0.25">
      <c r="A83" s="2" t="s">
        <v>168</v>
      </c>
      <c r="B83" s="1" t="s">
        <v>167</v>
      </c>
      <c r="C83" t="s">
        <v>392</v>
      </c>
      <c r="E83" s="5">
        <v>7.7851999999999997</v>
      </c>
      <c r="F83" s="5">
        <v>8.0767000000000007</v>
      </c>
      <c r="G83" s="5">
        <v>7.6333000000000002</v>
      </c>
      <c r="H83" s="3">
        <f t="shared" si="3"/>
        <v>7.8317333333333332</v>
      </c>
      <c r="J83" s="5">
        <v>1964</v>
      </c>
      <c r="K83" s="5">
        <v>2058</v>
      </c>
      <c r="L83" s="5">
        <v>2892</v>
      </c>
      <c r="M83" s="3">
        <v>2305</v>
      </c>
      <c r="O83">
        <v>1529</v>
      </c>
      <c r="P83">
        <v>1582</v>
      </c>
      <c r="Q83">
        <v>2227</v>
      </c>
      <c r="R83" s="3">
        <v>1779.3333333333333</v>
      </c>
    </row>
    <row r="84" spans="1:18" x14ac:dyDescent="0.25">
      <c r="A84" s="2" t="s">
        <v>170</v>
      </c>
      <c r="B84" s="1" t="s">
        <v>169</v>
      </c>
      <c r="C84" t="s">
        <v>392</v>
      </c>
      <c r="E84" s="5">
        <v>7.8461999999999996</v>
      </c>
      <c r="F84" s="5">
        <v>8.2053999999999991</v>
      </c>
      <c r="G84" s="5">
        <v>7.5593000000000004</v>
      </c>
      <c r="H84" s="3">
        <f t="shared" si="3"/>
        <v>7.8703000000000003</v>
      </c>
      <c r="J84" s="5">
        <v>1381</v>
      </c>
      <c r="K84" s="5">
        <v>2727</v>
      </c>
      <c r="L84" s="5">
        <v>3124</v>
      </c>
      <c r="M84" s="3">
        <v>2411</v>
      </c>
      <c r="O84">
        <v>74</v>
      </c>
      <c r="P84">
        <v>463</v>
      </c>
      <c r="Q84">
        <v>201</v>
      </c>
      <c r="R84" s="3">
        <v>246</v>
      </c>
    </row>
    <row r="85" spans="1:18" x14ac:dyDescent="0.25">
      <c r="A85" s="2" t="s">
        <v>172</v>
      </c>
      <c r="B85" s="1" t="s">
        <v>171</v>
      </c>
      <c r="C85" t="s">
        <v>392</v>
      </c>
      <c r="E85" s="5">
        <v>7.9226999999999999</v>
      </c>
      <c r="F85" s="5">
        <v>8.2309000000000001</v>
      </c>
      <c r="G85" s="5">
        <v>7.6833</v>
      </c>
      <c r="H85" s="3">
        <f t="shared" si="3"/>
        <v>7.9456333333333333</v>
      </c>
      <c r="J85" s="5">
        <v>970</v>
      </c>
      <c r="K85" s="5">
        <v>2538</v>
      </c>
      <c r="L85" s="5">
        <v>3582</v>
      </c>
      <c r="M85" s="3">
        <v>2363</v>
      </c>
      <c r="O85">
        <v>707</v>
      </c>
      <c r="P85">
        <v>315</v>
      </c>
      <c r="Q85">
        <v>132</v>
      </c>
      <c r="R85" s="3">
        <v>384.66666666666669</v>
      </c>
    </row>
    <row r="86" spans="1:18" x14ac:dyDescent="0.25">
      <c r="A86" s="2" t="s">
        <v>174</v>
      </c>
      <c r="B86" s="1" t="s">
        <v>173</v>
      </c>
      <c r="C86" t="s">
        <v>392</v>
      </c>
      <c r="E86" s="5">
        <v>8.0200999999999993</v>
      </c>
      <c r="F86" s="5">
        <v>8.2955000000000005</v>
      </c>
      <c r="G86" s="5">
        <v>7.9626000000000001</v>
      </c>
      <c r="H86" s="3">
        <f t="shared" si="3"/>
        <v>8.0927333333333333</v>
      </c>
      <c r="J86" s="5">
        <v>2504</v>
      </c>
      <c r="K86" s="5">
        <v>848</v>
      </c>
      <c r="L86" s="5">
        <v>2457</v>
      </c>
      <c r="M86" s="3">
        <v>1936</v>
      </c>
      <c r="O86">
        <v>667</v>
      </c>
      <c r="P86">
        <v>767</v>
      </c>
      <c r="Q86">
        <v>339</v>
      </c>
      <c r="R86" s="3">
        <v>591</v>
      </c>
    </row>
    <row r="87" spans="1:18" x14ac:dyDescent="0.25">
      <c r="A87" s="2" t="s">
        <v>176</v>
      </c>
      <c r="B87" s="1" t="s">
        <v>175</v>
      </c>
      <c r="C87" t="s">
        <v>407</v>
      </c>
      <c r="E87" s="5">
        <v>7.8589000000000002</v>
      </c>
      <c r="F87" s="5">
        <v>8.1849000000000007</v>
      </c>
      <c r="G87" s="5">
        <v>7.6337000000000002</v>
      </c>
      <c r="H87" s="3">
        <f t="shared" si="3"/>
        <v>7.892500000000001</v>
      </c>
      <c r="J87" s="5">
        <v>1226</v>
      </c>
      <c r="K87" s="5">
        <v>2383</v>
      </c>
      <c r="L87" s="5">
        <v>2777</v>
      </c>
      <c r="M87" s="3">
        <v>2129</v>
      </c>
      <c r="O87">
        <v>870</v>
      </c>
      <c r="P87">
        <v>406</v>
      </c>
      <c r="Q87">
        <v>273</v>
      </c>
      <c r="R87" s="3">
        <v>516.33333333333337</v>
      </c>
    </row>
    <row r="88" spans="1:18" x14ac:dyDescent="0.25">
      <c r="A88" s="2" t="s">
        <v>178</v>
      </c>
      <c r="B88" s="1" t="s">
        <v>177</v>
      </c>
      <c r="C88" t="s">
        <v>392</v>
      </c>
      <c r="E88" s="5">
        <v>7.7454999999999998</v>
      </c>
      <c r="F88" s="5">
        <v>8.1207999999999991</v>
      </c>
      <c r="G88" s="5">
        <v>7.7019000000000002</v>
      </c>
      <c r="H88" s="3">
        <f t="shared" si="3"/>
        <v>7.8560666666666661</v>
      </c>
      <c r="J88" s="5">
        <v>2033</v>
      </c>
      <c r="K88" s="5">
        <v>2513</v>
      </c>
      <c r="L88" s="5">
        <v>1839</v>
      </c>
      <c r="M88" s="3">
        <v>2128</v>
      </c>
      <c r="O88">
        <v>178</v>
      </c>
      <c r="P88">
        <v>500</v>
      </c>
      <c r="Q88">
        <v>383</v>
      </c>
      <c r="R88" s="3">
        <v>353.66666666666669</v>
      </c>
    </row>
    <row r="89" spans="1:18" x14ac:dyDescent="0.25">
      <c r="A89" s="2" t="s">
        <v>180</v>
      </c>
      <c r="B89" s="1" t="s">
        <v>179</v>
      </c>
      <c r="C89" t="s">
        <v>392</v>
      </c>
      <c r="E89" s="5">
        <v>7.6989999999999998</v>
      </c>
      <c r="F89" s="5">
        <v>8.06</v>
      </c>
      <c r="G89" s="5">
        <v>7.5213000000000001</v>
      </c>
      <c r="H89" s="3">
        <f t="shared" si="3"/>
        <v>7.7601000000000004</v>
      </c>
      <c r="J89" s="5">
        <v>2338</v>
      </c>
      <c r="K89" s="5">
        <v>2701</v>
      </c>
      <c r="L89" s="5">
        <v>1801</v>
      </c>
      <c r="M89" s="3">
        <v>2280</v>
      </c>
      <c r="O89">
        <v>192</v>
      </c>
      <c r="P89">
        <v>743</v>
      </c>
      <c r="Q89">
        <v>614</v>
      </c>
      <c r="R89" s="3">
        <v>516.33333333333337</v>
      </c>
    </row>
    <row r="90" spans="1:18" x14ac:dyDescent="0.25">
      <c r="A90" s="2" t="s">
        <v>182</v>
      </c>
      <c r="B90" s="1" t="s">
        <v>181</v>
      </c>
      <c r="C90" t="s">
        <v>392</v>
      </c>
      <c r="E90" s="5">
        <v>7.6233000000000004</v>
      </c>
      <c r="F90" s="5">
        <v>7.9722999999999997</v>
      </c>
      <c r="G90" s="5">
        <v>7.4231999999999996</v>
      </c>
      <c r="H90" s="3">
        <f t="shared" si="3"/>
        <v>7.6729333333333329</v>
      </c>
      <c r="J90" s="5">
        <v>1966</v>
      </c>
      <c r="K90" s="5">
        <v>3003</v>
      </c>
      <c r="L90" s="5">
        <v>2893</v>
      </c>
      <c r="M90" s="3">
        <v>2621</v>
      </c>
      <c r="O90">
        <v>240</v>
      </c>
      <c r="P90">
        <v>335</v>
      </c>
      <c r="Q90">
        <v>145</v>
      </c>
      <c r="R90" s="3">
        <v>240</v>
      </c>
    </row>
    <row r="91" spans="1:18" x14ac:dyDescent="0.25">
      <c r="A91" s="2" t="s">
        <v>184</v>
      </c>
      <c r="B91" s="1" t="s">
        <v>183</v>
      </c>
      <c r="C91" t="s">
        <v>392</v>
      </c>
      <c r="E91" s="5">
        <v>7.6252000000000004</v>
      </c>
      <c r="F91" s="5">
        <v>7.9489000000000001</v>
      </c>
      <c r="G91" s="5">
        <v>7.4066000000000001</v>
      </c>
      <c r="H91" s="3">
        <f t="shared" si="3"/>
        <v>7.6602333333333341</v>
      </c>
      <c r="J91" s="5">
        <v>2387</v>
      </c>
      <c r="K91" s="5">
        <v>2014</v>
      </c>
      <c r="L91" s="5">
        <v>3325</v>
      </c>
      <c r="M91" s="3">
        <v>2575</v>
      </c>
      <c r="O91">
        <v>544</v>
      </c>
      <c r="P91">
        <v>0</v>
      </c>
      <c r="Q91">
        <v>463</v>
      </c>
      <c r="R91" s="3">
        <v>335.66666666666669</v>
      </c>
    </row>
    <row r="92" spans="1:18" x14ac:dyDescent="0.25">
      <c r="A92" s="2" t="s">
        <v>186</v>
      </c>
      <c r="B92" s="1" t="s">
        <v>185</v>
      </c>
      <c r="C92" t="s">
        <v>392</v>
      </c>
      <c r="E92" s="5">
        <v>7.6238999999999999</v>
      </c>
      <c r="F92" s="5">
        <v>8.0385000000000009</v>
      </c>
      <c r="G92" s="5">
        <v>7.3479999999999999</v>
      </c>
      <c r="H92" s="3">
        <f t="shared" si="3"/>
        <v>7.6701333333333332</v>
      </c>
      <c r="J92" s="5">
        <v>2176</v>
      </c>
      <c r="K92" s="5">
        <v>1533</v>
      </c>
      <c r="L92" s="5">
        <v>1527</v>
      </c>
      <c r="M92" s="3">
        <v>1745</v>
      </c>
      <c r="O92">
        <v>605</v>
      </c>
      <c r="P92">
        <v>134</v>
      </c>
      <c r="Q92">
        <v>182</v>
      </c>
      <c r="R92" s="3">
        <v>307</v>
      </c>
    </row>
    <row r="93" spans="1:18" x14ac:dyDescent="0.25">
      <c r="A93" s="2" t="s">
        <v>188</v>
      </c>
      <c r="B93" s="1" t="s">
        <v>187</v>
      </c>
      <c r="C93" t="s">
        <v>392</v>
      </c>
      <c r="E93" s="5">
        <v>7.4476000000000004</v>
      </c>
      <c r="F93" s="5">
        <v>7.9504999999999999</v>
      </c>
      <c r="G93" s="5">
        <v>7.1448</v>
      </c>
      <c r="H93" s="3">
        <f t="shared" si="3"/>
        <v>7.5142999999999995</v>
      </c>
      <c r="J93" s="5">
        <v>1852</v>
      </c>
      <c r="K93" s="5">
        <v>2000</v>
      </c>
      <c r="L93" s="5">
        <v>861</v>
      </c>
      <c r="M93" s="3">
        <v>1571</v>
      </c>
      <c r="O93">
        <v>608</v>
      </c>
      <c r="P93">
        <v>172</v>
      </c>
      <c r="Q93">
        <v>64</v>
      </c>
      <c r="R93" s="3">
        <v>281.33333333333331</v>
      </c>
    </row>
    <row r="94" spans="1:18" x14ac:dyDescent="0.25">
      <c r="A94" s="2" t="s">
        <v>190</v>
      </c>
      <c r="B94" s="1" t="s">
        <v>189</v>
      </c>
      <c r="C94" t="s">
        <v>392</v>
      </c>
      <c r="E94" s="5">
        <v>7.6115000000000004</v>
      </c>
      <c r="F94" s="5">
        <v>8.4815000000000005</v>
      </c>
      <c r="G94" s="5">
        <v>7.1957000000000004</v>
      </c>
      <c r="H94" s="3">
        <f t="shared" si="3"/>
        <v>7.7628999999999992</v>
      </c>
      <c r="J94" s="5">
        <v>2094</v>
      </c>
      <c r="K94" s="5">
        <v>1717</v>
      </c>
      <c r="L94" s="5">
        <v>3379</v>
      </c>
      <c r="M94" s="3">
        <v>2397</v>
      </c>
      <c r="O94">
        <v>410</v>
      </c>
      <c r="P94">
        <v>151</v>
      </c>
      <c r="Q94">
        <v>241</v>
      </c>
      <c r="R94" s="3">
        <v>267.33333333333331</v>
      </c>
    </row>
    <row r="95" spans="1:18" x14ac:dyDescent="0.25">
      <c r="A95" s="2" t="s">
        <v>192</v>
      </c>
      <c r="B95" s="1" t="s">
        <v>191</v>
      </c>
      <c r="C95" t="s">
        <v>392</v>
      </c>
      <c r="E95" s="5">
        <v>8.5871999999999993</v>
      </c>
      <c r="F95" s="5">
        <v>9.4308999999999994</v>
      </c>
      <c r="G95" s="5">
        <v>7.7302</v>
      </c>
      <c r="H95" s="3">
        <f t="shared" si="3"/>
        <v>8.5827666666666662</v>
      </c>
      <c r="J95" s="5">
        <v>2807</v>
      </c>
      <c r="K95" s="5">
        <v>1486</v>
      </c>
      <c r="L95" s="5">
        <v>929</v>
      </c>
      <c r="M95" s="3">
        <v>1741</v>
      </c>
      <c r="O95">
        <v>1069</v>
      </c>
      <c r="P95">
        <v>261</v>
      </c>
      <c r="Q95">
        <v>1577</v>
      </c>
      <c r="R95" s="3">
        <v>969</v>
      </c>
    </row>
    <row r="96" spans="1:18" x14ac:dyDescent="0.25">
      <c r="A96" s="2" t="s">
        <v>194</v>
      </c>
      <c r="B96" s="1" t="s">
        <v>193</v>
      </c>
      <c r="C96" t="s">
        <v>392</v>
      </c>
      <c r="E96" s="5">
        <v>10.272399999999999</v>
      </c>
      <c r="F96" s="5">
        <v>9.7428000000000008</v>
      </c>
      <c r="G96" s="5">
        <v>9.7444000000000006</v>
      </c>
      <c r="H96" s="3">
        <f t="shared" si="3"/>
        <v>9.9198666666666657</v>
      </c>
      <c r="J96" s="5">
        <v>11223</v>
      </c>
      <c r="K96" s="5">
        <v>7377</v>
      </c>
      <c r="L96" s="5">
        <v>8451</v>
      </c>
      <c r="M96" s="3">
        <v>9017</v>
      </c>
      <c r="O96">
        <v>14925</v>
      </c>
      <c r="P96">
        <v>9224</v>
      </c>
      <c r="Q96">
        <v>10986</v>
      </c>
      <c r="R96" s="3">
        <v>11711.666666666666</v>
      </c>
    </row>
    <row r="97" spans="1:18" x14ac:dyDescent="0.25">
      <c r="A97" s="2" t="s">
        <v>196</v>
      </c>
      <c r="B97" s="1" t="s">
        <v>195</v>
      </c>
      <c r="C97" t="s">
        <v>392</v>
      </c>
      <c r="E97" s="5">
        <v>10.564399999999999</v>
      </c>
      <c r="F97" s="5">
        <v>10.0565</v>
      </c>
      <c r="G97" s="5">
        <v>10.3438</v>
      </c>
      <c r="H97" s="3">
        <f t="shared" si="3"/>
        <v>10.321566666666667</v>
      </c>
      <c r="J97" s="5">
        <v>9175</v>
      </c>
      <c r="K97" s="5">
        <v>7156</v>
      </c>
      <c r="L97" s="5">
        <v>6272</v>
      </c>
      <c r="M97" s="3">
        <v>7534</v>
      </c>
      <c r="O97">
        <v>17307</v>
      </c>
      <c r="P97">
        <v>8234</v>
      </c>
      <c r="Q97">
        <v>7487</v>
      </c>
      <c r="R97" s="3">
        <v>11009.333333333334</v>
      </c>
    </row>
    <row r="98" spans="1:18" x14ac:dyDescent="0.25">
      <c r="A98" s="2" t="s">
        <v>198</v>
      </c>
      <c r="B98" s="1" t="s">
        <v>197</v>
      </c>
      <c r="C98" t="s">
        <v>393</v>
      </c>
      <c r="E98" s="5">
        <v>9.7207000000000008</v>
      </c>
      <c r="F98" s="5">
        <v>8.4297000000000004</v>
      </c>
      <c r="G98" s="5">
        <v>9.2009000000000007</v>
      </c>
      <c r="H98" s="3">
        <f t="shared" si="3"/>
        <v>9.1171000000000006</v>
      </c>
      <c r="J98" s="5">
        <v>8286</v>
      </c>
      <c r="K98" s="5">
        <v>8203</v>
      </c>
      <c r="L98" s="5">
        <v>8000</v>
      </c>
      <c r="M98" s="3">
        <v>8163</v>
      </c>
      <c r="O98">
        <v>100740</v>
      </c>
      <c r="P98">
        <v>158610</v>
      </c>
      <c r="Q98">
        <v>164557</v>
      </c>
      <c r="R98" s="3">
        <v>141302.33333333334</v>
      </c>
    </row>
    <row r="99" spans="1:18" x14ac:dyDescent="0.25">
      <c r="A99" s="2" t="s">
        <v>200</v>
      </c>
      <c r="B99" s="19" t="s">
        <v>199</v>
      </c>
      <c r="C99" t="s">
        <v>392</v>
      </c>
      <c r="E99" s="5">
        <v>11.980700000000001</v>
      </c>
      <c r="F99" s="5">
        <v>11.5197</v>
      </c>
      <c r="G99" s="5">
        <v>12.542</v>
      </c>
      <c r="H99" s="3">
        <f t="shared" si="3"/>
        <v>12.014133333333334</v>
      </c>
      <c r="J99" s="5">
        <v>30585</v>
      </c>
      <c r="K99" s="5">
        <v>29062</v>
      </c>
      <c r="L99" s="5">
        <v>28396</v>
      </c>
      <c r="M99" s="3">
        <v>29348</v>
      </c>
      <c r="O99">
        <v>37002</v>
      </c>
      <c r="P99">
        <v>44503</v>
      </c>
      <c r="Q99">
        <v>51038</v>
      </c>
      <c r="R99" s="3">
        <v>44181</v>
      </c>
    </row>
    <row r="100" spans="1:18" x14ac:dyDescent="0.25">
      <c r="A100" s="2" t="s">
        <v>202</v>
      </c>
      <c r="B100" s="19" t="s">
        <v>201</v>
      </c>
      <c r="C100" t="s">
        <v>392</v>
      </c>
      <c r="E100" s="5">
        <v>11.9819</v>
      </c>
      <c r="F100" s="5">
        <v>11.5625</v>
      </c>
      <c r="G100" s="5">
        <v>12.364100000000001</v>
      </c>
      <c r="H100" s="3">
        <f t="shared" si="3"/>
        <v>11.969500000000002</v>
      </c>
      <c r="J100" s="5">
        <v>25893</v>
      </c>
      <c r="K100" s="5">
        <v>21961</v>
      </c>
      <c r="L100" s="5">
        <v>22642</v>
      </c>
      <c r="M100" s="3">
        <v>23499</v>
      </c>
      <c r="O100">
        <v>34627</v>
      </c>
      <c r="P100">
        <v>37593</v>
      </c>
      <c r="Q100">
        <v>43522</v>
      </c>
      <c r="R100" s="3">
        <v>38580.666666666664</v>
      </c>
    </row>
    <row r="101" spans="1:18" x14ac:dyDescent="0.25">
      <c r="A101" s="2" t="s">
        <v>204</v>
      </c>
      <c r="B101" s="19" t="s">
        <v>203</v>
      </c>
      <c r="C101" t="s">
        <v>408</v>
      </c>
      <c r="E101" s="5">
        <v>10.2492</v>
      </c>
      <c r="F101" s="5">
        <v>10.9503</v>
      </c>
      <c r="G101" s="5">
        <v>10.1792</v>
      </c>
      <c r="H101" s="3">
        <f t="shared" si="3"/>
        <v>10.459566666666667</v>
      </c>
      <c r="J101" s="5">
        <v>6971</v>
      </c>
      <c r="K101" s="5">
        <v>5974</v>
      </c>
      <c r="L101" s="5">
        <v>6929</v>
      </c>
      <c r="M101" s="3">
        <v>6625</v>
      </c>
      <c r="O101">
        <v>9896</v>
      </c>
      <c r="P101">
        <v>5749</v>
      </c>
      <c r="Q101">
        <v>5501</v>
      </c>
      <c r="R101" s="3">
        <v>7048.666666666667</v>
      </c>
    </row>
    <row r="102" spans="1:18" x14ac:dyDescent="0.25">
      <c r="A102" s="2" t="s">
        <v>206</v>
      </c>
      <c r="B102" s="1" t="s">
        <v>205</v>
      </c>
      <c r="C102" t="s">
        <v>393</v>
      </c>
      <c r="E102" s="5">
        <v>10.333</v>
      </c>
      <c r="F102" s="5">
        <v>10.455500000000001</v>
      </c>
      <c r="G102" s="5">
        <v>10.264799999999999</v>
      </c>
      <c r="H102" s="3">
        <f t="shared" si="3"/>
        <v>10.351100000000001</v>
      </c>
      <c r="J102" s="5">
        <v>6253</v>
      </c>
      <c r="K102" s="5">
        <v>6638</v>
      </c>
      <c r="L102" s="5">
        <v>7944</v>
      </c>
      <c r="M102" s="3">
        <v>6945</v>
      </c>
      <c r="O102">
        <v>12680</v>
      </c>
      <c r="P102">
        <v>3049</v>
      </c>
      <c r="Q102">
        <v>5330</v>
      </c>
      <c r="R102" s="3">
        <v>7019.666666666667</v>
      </c>
    </row>
    <row r="103" spans="1:18" x14ac:dyDescent="0.25">
      <c r="A103" s="2" t="s">
        <v>208</v>
      </c>
      <c r="B103" s="1" t="s">
        <v>207</v>
      </c>
      <c r="C103" t="s">
        <v>392</v>
      </c>
      <c r="E103" s="5">
        <v>10.3492</v>
      </c>
      <c r="F103" s="5">
        <v>10.3108</v>
      </c>
      <c r="G103" s="5">
        <v>10.399900000000001</v>
      </c>
      <c r="H103" s="3">
        <f t="shared" si="3"/>
        <v>10.353299999999999</v>
      </c>
      <c r="J103" s="5">
        <v>2329</v>
      </c>
      <c r="K103" s="5">
        <v>4552</v>
      </c>
      <c r="L103" s="5">
        <v>7082</v>
      </c>
      <c r="M103" s="3">
        <v>4654</v>
      </c>
      <c r="O103">
        <v>11255</v>
      </c>
      <c r="P103">
        <v>4238</v>
      </c>
      <c r="Q103">
        <v>4656</v>
      </c>
      <c r="R103" s="3">
        <v>6716.333333333333</v>
      </c>
    </row>
    <row r="104" spans="1:18" x14ac:dyDescent="0.25">
      <c r="A104" s="2" t="s">
        <v>210</v>
      </c>
      <c r="B104" s="1" t="s">
        <v>209</v>
      </c>
      <c r="C104" t="s">
        <v>392</v>
      </c>
      <c r="E104" s="5">
        <v>11.4129</v>
      </c>
      <c r="F104" s="5">
        <v>10.9016</v>
      </c>
      <c r="G104" s="5">
        <v>10.9925</v>
      </c>
      <c r="H104" s="3">
        <f t="shared" si="3"/>
        <v>11.102333333333334</v>
      </c>
      <c r="J104" s="5">
        <v>1042</v>
      </c>
      <c r="K104" s="5">
        <v>999</v>
      </c>
      <c r="L104" s="5">
        <v>2089</v>
      </c>
      <c r="M104" s="3">
        <v>1377</v>
      </c>
      <c r="O104">
        <v>8850</v>
      </c>
      <c r="P104">
        <v>2393</v>
      </c>
      <c r="Q104">
        <v>2808</v>
      </c>
      <c r="R104" s="3">
        <v>4683.666666666667</v>
      </c>
    </row>
    <row r="105" spans="1:18" x14ac:dyDescent="0.25">
      <c r="A105" s="2" t="s">
        <v>212</v>
      </c>
      <c r="B105" s="1" t="s">
        <v>211</v>
      </c>
      <c r="C105" t="s">
        <v>392</v>
      </c>
      <c r="E105" s="5">
        <v>12.718</v>
      </c>
      <c r="F105" s="5">
        <v>12.2484</v>
      </c>
      <c r="G105" s="5">
        <v>12.1099</v>
      </c>
      <c r="H105" s="3">
        <f t="shared" si="3"/>
        <v>12.358766666666668</v>
      </c>
      <c r="J105" s="5">
        <v>7568</v>
      </c>
      <c r="K105" s="5">
        <v>5993</v>
      </c>
      <c r="L105" s="5">
        <v>4705</v>
      </c>
      <c r="M105" s="3">
        <v>6089</v>
      </c>
      <c r="O105">
        <v>22374</v>
      </c>
      <c r="P105">
        <v>15398</v>
      </c>
      <c r="Q105">
        <v>18983</v>
      </c>
      <c r="R105" s="3">
        <v>18918.333333333332</v>
      </c>
    </row>
    <row r="106" spans="1:18" x14ac:dyDescent="0.25">
      <c r="A106" s="2" t="s">
        <v>214</v>
      </c>
      <c r="B106" s="19" t="s">
        <v>213</v>
      </c>
      <c r="C106" t="s">
        <v>392</v>
      </c>
      <c r="E106" s="5">
        <v>9.7956000000000003</v>
      </c>
      <c r="F106" s="5">
        <v>10.578099999999999</v>
      </c>
      <c r="G106" s="5">
        <v>9.2459000000000007</v>
      </c>
      <c r="H106" s="3">
        <f t="shared" si="3"/>
        <v>9.8731999999999989</v>
      </c>
      <c r="J106" s="5">
        <v>2984</v>
      </c>
      <c r="K106" s="5">
        <v>3294</v>
      </c>
      <c r="L106" s="5">
        <v>3115</v>
      </c>
      <c r="M106" s="3">
        <v>3131</v>
      </c>
      <c r="O106">
        <v>3143</v>
      </c>
      <c r="P106">
        <v>6453</v>
      </c>
      <c r="Q106">
        <v>5518</v>
      </c>
      <c r="R106" s="3">
        <v>5038</v>
      </c>
    </row>
    <row r="107" spans="1:18" x14ac:dyDescent="0.25">
      <c r="A107" s="2" t="s">
        <v>216</v>
      </c>
      <c r="B107" s="1" t="s">
        <v>215</v>
      </c>
      <c r="C107" t="s">
        <v>392</v>
      </c>
      <c r="E107" s="5">
        <v>9.7443000000000008</v>
      </c>
      <c r="F107" s="5">
        <v>9.8866999999999994</v>
      </c>
      <c r="G107" s="5">
        <v>9.8391000000000002</v>
      </c>
      <c r="H107" s="3">
        <f t="shared" si="3"/>
        <v>9.8233666666666668</v>
      </c>
      <c r="J107" s="5">
        <v>10703</v>
      </c>
      <c r="K107" s="5">
        <v>9590</v>
      </c>
      <c r="L107" s="5">
        <v>5762</v>
      </c>
      <c r="M107" s="3">
        <v>8685</v>
      </c>
      <c r="O107">
        <v>13313</v>
      </c>
      <c r="P107">
        <v>7815</v>
      </c>
      <c r="Q107">
        <v>9473</v>
      </c>
      <c r="R107" s="3">
        <v>10200.333333333334</v>
      </c>
    </row>
    <row r="108" spans="1:18" x14ac:dyDescent="0.25">
      <c r="A108" s="2" t="s">
        <v>218</v>
      </c>
      <c r="B108" s="1" t="s">
        <v>217</v>
      </c>
      <c r="C108" t="s">
        <v>392</v>
      </c>
      <c r="E108" s="5">
        <v>10.8569</v>
      </c>
      <c r="F108" s="5">
        <v>11.000999999999999</v>
      </c>
      <c r="G108" s="5">
        <v>10.6912</v>
      </c>
      <c r="H108" s="3">
        <f t="shared" si="3"/>
        <v>10.8497</v>
      </c>
      <c r="J108" s="5">
        <v>5778</v>
      </c>
      <c r="K108" s="5">
        <v>5754</v>
      </c>
      <c r="L108" s="5">
        <v>7353</v>
      </c>
      <c r="M108" s="3">
        <v>6295</v>
      </c>
      <c r="O108">
        <v>9801</v>
      </c>
      <c r="P108">
        <v>3380</v>
      </c>
      <c r="Q108">
        <v>3584</v>
      </c>
      <c r="R108" s="3">
        <v>5588.333333333333</v>
      </c>
    </row>
    <row r="109" spans="1:18" x14ac:dyDescent="0.25">
      <c r="A109" s="2" t="s">
        <v>220</v>
      </c>
      <c r="B109" s="1" t="s">
        <v>219</v>
      </c>
      <c r="C109" t="s">
        <v>392</v>
      </c>
      <c r="E109" s="5">
        <v>10.598800000000001</v>
      </c>
      <c r="F109" s="5">
        <v>10.788600000000001</v>
      </c>
      <c r="G109" s="5">
        <v>10.6435</v>
      </c>
      <c r="H109" s="3">
        <f t="shared" si="3"/>
        <v>10.676966666666667</v>
      </c>
      <c r="J109" s="5">
        <v>6736</v>
      </c>
      <c r="K109" s="5">
        <v>4829</v>
      </c>
      <c r="L109" s="5">
        <v>8093</v>
      </c>
      <c r="M109" s="3">
        <v>6553</v>
      </c>
      <c r="O109">
        <v>7603</v>
      </c>
      <c r="P109">
        <v>3425</v>
      </c>
      <c r="Q109">
        <v>2337</v>
      </c>
      <c r="R109" s="3">
        <v>4455</v>
      </c>
    </row>
    <row r="110" spans="1:18" x14ac:dyDescent="0.25">
      <c r="A110" s="2" t="s">
        <v>222</v>
      </c>
      <c r="B110" s="1" t="s">
        <v>221</v>
      </c>
      <c r="C110" t="s">
        <v>392</v>
      </c>
      <c r="E110" s="5">
        <v>10.007899999999999</v>
      </c>
      <c r="F110" s="5">
        <v>10.321400000000001</v>
      </c>
      <c r="G110" s="5">
        <v>10.186199999999999</v>
      </c>
      <c r="H110" s="3">
        <f t="shared" si="3"/>
        <v>10.171833333333334</v>
      </c>
      <c r="J110" s="5">
        <v>5234</v>
      </c>
      <c r="K110" s="5">
        <v>6657</v>
      </c>
      <c r="L110" s="5">
        <v>5798</v>
      </c>
      <c r="M110" s="3">
        <v>5896</v>
      </c>
      <c r="O110">
        <v>7240</v>
      </c>
      <c r="P110">
        <v>2308</v>
      </c>
      <c r="Q110">
        <v>1994</v>
      </c>
      <c r="R110" s="3">
        <v>3847.3333333333335</v>
      </c>
    </row>
    <row r="111" spans="1:18" x14ac:dyDescent="0.25">
      <c r="A111" s="2" t="s">
        <v>224</v>
      </c>
      <c r="B111" s="1" t="s">
        <v>223</v>
      </c>
      <c r="C111" t="s">
        <v>392</v>
      </c>
      <c r="E111" s="5">
        <v>10.081200000000001</v>
      </c>
      <c r="F111" s="5">
        <v>10.397</v>
      </c>
      <c r="G111" s="5">
        <v>10.313599999999999</v>
      </c>
      <c r="H111" s="3">
        <f t="shared" si="3"/>
        <v>10.263933333333334</v>
      </c>
      <c r="J111" s="5">
        <v>4387</v>
      </c>
      <c r="K111" s="5">
        <v>4871</v>
      </c>
      <c r="L111" s="5">
        <v>2731</v>
      </c>
      <c r="M111" s="3">
        <v>3996</v>
      </c>
      <c r="O111">
        <v>3560</v>
      </c>
      <c r="P111">
        <v>1948</v>
      </c>
      <c r="Q111">
        <v>991</v>
      </c>
      <c r="R111" s="3">
        <v>2166.3333333333335</v>
      </c>
    </row>
    <row r="112" spans="1:18" x14ac:dyDescent="0.25">
      <c r="A112" s="2" t="s">
        <v>226</v>
      </c>
      <c r="B112" s="1" t="s">
        <v>225</v>
      </c>
      <c r="C112" t="s">
        <v>392</v>
      </c>
      <c r="E112" s="5">
        <v>10.0936</v>
      </c>
      <c r="F112" s="5">
        <v>10.369</v>
      </c>
      <c r="G112" s="5">
        <v>10.091100000000001</v>
      </c>
      <c r="H112" s="3">
        <f t="shared" si="3"/>
        <v>10.184566666666667</v>
      </c>
      <c r="J112" s="5">
        <v>3731</v>
      </c>
      <c r="K112" s="5">
        <v>4079</v>
      </c>
      <c r="L112" s="5">
        <v>3218</v>
      </c>
      <c r="M112" s="3">
        <v>3676</v>
      </c>
      <c r="O112">
        <v>3453</v>
      </c>
      <c r="P112">
        <v>1890</v>
      </c>
      <c r="Q112">
        <v>2229</v>
      </c>
      <c r="R112" s="3">
        <v>2524</v>
      </c>
    </row>
    <row r="113" spans="1:18" x14ac:dyDescent="0.25">
      <c r="A113" s="2" t="s">
        <v>228</v>
      </c>
      <c r="B113" s="1" t="s">
        <v>227</v>
      </c>
      <c r="C113" t="s">
        <v>392</v>
      </c>
      <c r="E113" s="5">
        <v>10.971500000000001</v>
      </c>
      <c r="F113" s="5">
        <v>8.7861999999999991</v>
      </c>
      <c r="G113" s="5">
        <v>10.9483</v>
      </c>
      <c r="H113" s="3">
        <f t="shared" si="3"/>
        <v>10.235333333333333</v>
      </c>
      <c r="J113" s="5">
        <v>3642</v>
      </c>
      <c r="K113" s="5">
        <v>1529</v>
      </c>
      <c r="L113" s="5">
        <v>1803</v>
      </c>
      <c r="M113" s="3">
        <v>2325</v>
      </c>
      <c r="O113">
        <v>17108</v>
      </c>
      <c r="P113">
        <v>13798</v>
      </c>
      <c r="Q113">
        <v>16875</v>
      </c>
      <c r="R113" s="3">
        <v>15927</v>
      </c>
    </row>
    <row r="114" spans="1:18" x14ac:dyDescent="0.25">
      <c r="A114" s="2" t="s">
        <v>230</v>
      </c>
      <c r="B114" s="1" t="s">
        <v>229</v>
      </c>
      <c r="C114" t="s">
        <v>392</v>
      </c>
      <c r="E114" s="5">
        <v>9.1771999999999991</v>
      </c>
      <c r="F114" s="5">
        <v>8.2786000000000008</v>
      </c>
      <c r="G114" s="5">
        <v>9.5829000000000004</v>
      </c>
      <c r="H114" s="3">
        <f t="shared" si="3"/>
        <v>9.0129000000000001</v>
      </c>
      <c r="J114" s="5">
        <v>6795</v>
      </c>
      <c r="K114" s="5">
        <v>5628</v>
      </c>
      <c r="L114" s="5">
        <v>4839</v>
      </c>
      <c r="M114" s="3">
        <v>5754</v>
      </c>
      <c r="O114">
        <v>5365</v>
      </c>
      <c r="P114">
        <v>5333</v>
      </c>
      <c r="Q114">
        <v>5259</v>
      </c>
      <c r="R114" s="3">
        <v>5319</v>
      </c>
    </row>
    <row r="115" spans="1:18" x14ac:dyDescent="0.25">
      <c r="A115" s="2" t="s">
        <v>232</v>
      </c>
      <c r="B115" s="1" t="s">
        <v>231</v>
      </c>
      <c r="C115" t="s">
        <v>392</v>
      </c>
      <c r="E115" s="5">
        <v>10.587300000000001</v>
      </c>
      <c r="F115" s="5">
        <v>11.011699999999999</v>
      </c>
      <c r="G115" s="5">
        <v>10.7075</v>
      </c>
      <c r="H115" s="3">
        <f t="shared" si="3"/>
        <v>10.768833333333333</v>
      </c>
      <c r="J115" s="5">
        <v>11320</v>
      </c>
      <c r="K115" s="5">
        <v>13385</v>
      </c>
      <c r="L115" s="5">
        <v>9464</v>
      </c>
      <c r="M115" s="3">
        <v>11390</v>
      </c>
      <c r="O115">
        <v>13075</v>
      </c>
      <c r="P115">
        <v>8805</v>
      </c>
      <c r="Q115">
        <v>7799</v>
      </c>
      <c r="R115" s="3">
        <v>9893</v>
      </c>
    </row>
    <row r="116" spans="1:18" x14ac:dyDescent="0.25">
      <c r="A116" s="2" t="s">
        <v>234</v>
      </c>
      <c r="B116" s="1" t="s">
        <v>233</v>
      </c>
      <c r="C116" t="s">
        <v>392</v>
      </c>
      <c r="E116" s="5">
        <v>11.479699999999999</v>
      </c>
      <c r="F116" s="5">
        <v>11.9696</v>
      </c>
      <c r="G116" s="5">
        <v>11.6409</v>
      </c>
      <c r="H116" s="3">
        <f t="shared" si="3"/>
        <v>11.696733333333334</v>
      </c>
      <c r="J116" s="5">
        <v>10675</v>
      </c>
      <c r="K116" s="5">
        <v>11526</v>
      </c>
      <c r="L116" s="5">
        <v>10255</v>
      </c>
      <c r="M116" s="3">
        <v>10819</v>
      </c>
      <c r="O116">
        <v>11261</v>
      </c>
      <c r="P116">
        <v>8392</v>
      </c>
      <c r="Q116">
        <v>9543</v>
      </c>
      <c r="R116" s="3">
        <v>9732</v>
      </c>
    </row>
    <row r="117" spans="1:18" x14ac:dyDescent="0.25">
      <c r="A117" s="2" t="s">
        <v>236</v>
      </c>
      <c r="B117" s="1" t="s">
        <v>235</v>
      </c>
      <c r="C117" t="s">
        <v>392</v>
      </c>
      <c r="E117" s="5">
        <v>8.4923999999999999</v>
      </c>
      <c r="F117" s="5">
        <v>8.2357999999999993</v>
      </c>
      <c r="G117" s="5">
        <v>8.2362000000000002</v>
      </c>
      <c r="H117" s="3">
        <f t="shared" ref="H117:H152" si="4">AVERAGE(E117:G117)</f>
        <v>8.3214666666666677</v>
      </c>
      <c r="J117" s="5">
        <v>1261</v>
      </c>
      <c r="K117" s="5">
        <v>3957</v>
      </c>
      <c r="L117" s="5">
        <v>1639</v>
      </c>
      <c r="M117" s="3">
        <v>2286</v>
      </c>
      <c r="O117">
        <v>464</v>
      </c>
      <c r="P117">
        <v>2407</v>
      </c>
      <c r="Q117">
        <v>565</v>
      </c>
      <c r="R117" s="3">
        <v>1145.3333333333333</v>
      </c>
    </row>
    <row r="118" spans="1:18" x14ac:dyDescent="0.25">
      <c r="A118" s="2" t="s">
        <v>238</v>
      </c>
      <c r="B118" s="1" t="s">
        <v>237</v>
      </c>
      <c r="C118" t="s">
        <v>392</v>
      </c>
      <c r="E118" s="5">
        <v>9.8053000000000008</v>
      </c>
      <c r="F118" s="5">
        <v>10.475</v>
      </c>
      <c r="G118" s="5">
        <v>10.0604</v>
      </c>
      <c r="H118" s="3">
        <f t="shared" si="4"/>
        <v>10.113566666666665</v>
      </c>
      <c r="J118" s="5">
        <v>7214</v>
      </c>
      <c r="K118" s="5">
        <v>7534</v>
      </c>
      <c r="L118" s="5">
        <v>8980</v>
      </c>
      <c r="M118" s="3">
        <v>7909</v>
      </c>
      <c r="O118">
        <v>5609</v>
      </c>
      <c r="P118">
        <v>21162</v>
      </c>
      <c r="Q118">
        <v>23555</v>
      </c>
      <c r="R118" s="3">
        <v>16775.333333333332</v>
      </c>
    </row>
    <row r="119" spans="1:18" x14ac:dyDescent="0.25">
      <c r="A119" s="2" t="s">
        <v>240</v>
      </c>
      <c r="B119" s="1" t="s">
        <v>239</v>
      </c>
      <c r="C119" t="s">
        <v>392</v>
      </c>
      <c r="E119" s="5">
        <v>7.7619999999999996</v>
      </c>
      <c r="F119" s="5">
        <v>8.27</v>
      </c>
      <c r="G119" s="5">
        <v>7.5282999999999998</v>
      </c>
      <c r="H119" s="3">
        <f t="shared" si="4"/>
        <v>7.8534333333333324</v>
      </c>
      <c r="J119" s="5">
        <v>659</v>
      </c>
      <c r="K119" s="5">
        <v>1080</v>
      </c>
      <c r="L119" s="5">
        <v>623</v>
      </c>
      <c r="M119" s="3">
        <v>787</v>
      </c>
      <c r="O119">
        <v>428</v>
      </c>
      <c r="P119">
        <v>267</v>
      </c>
      <c r="Q119">
        <v>908</v>
      </c>
      <c r="R119" s="3">
        <v>534.33333333333337</v>
      </c>
    </row>
    <row r="120" spans="1:18" x14ac:dyDescent="0.25">
      <c r="A120" s="2" t="s">
        <v>242</v>
      </c>
      <c r="B120" s="19" t="s">
        <v>241</v>
      </c>
      <c r="C120" t="s">
        <v>392</v>
      </c>
      <c r="E120" s="5">
        <v>7.5438000000000001</v>
      </c>
      <c r="F120" s="5">
        <v>8.0063999999999993</v>
      </c>
      <c r="G120" s="5">
        <v>6.8066000000000004</v>
      </c>
      <c r="H120" s="3">
        <f t="shared" si="4"/>
        <v>7.4522666666666666</v>
      </c>
      <c r="J120" s="5">
        <v>1420</v>
      </c>
      <c r="K120" s="5">
        <v>1886</v>
      </c>
      <c r="L120" s="5">
        <v>1489</v>
      </c>
      <c r="M120" s="3">
        <v>1598</v>
      </c>
      <c r="O120">
        <v>147</v>
      </c>
      <c r="P120">
        <v>605</v>
      </c>
      <c r="Q120">
        <v>369</v>
      </c>
      <c r="R120" s="3">
        <v>373.66666666666669</v>
      </c>
    </row>
    <row r="121" spans="1:18" x14ac:dyDescent="0.25">
      <c r="A121" s="2" t="s">
        <v>244</v>
      </c>
      <c r="B121" s="1" t="s">
        <v>243</v>
      </c>
      <c r="C121" t="s">
        <v>392</v>
      </c>
      <c r="E121" s="5">
        <v>11.4734</v>
      </c>
      <c r="F121" s="5">
        <v>11.6638</v>
      </c>
      <c r="G121" s="5">
        <v>10.932600000000001</v>
      </c>
      <c r="H121" s="3">
        <f t="shared" si="4"/>
        <v>11.3566</v>
      </c>
      <c r="J121" s="5">
        <v>9999</v>
      </c>
      <c r="K121" s="5">
        <v>9936</v>
      </c>
      <c r="L121" s="5">
        <v>6684</v>
      </c>
      <c r="M121" s="3">
        <v>8873</v>
      </c>
      <c r="O121">
        <v>32345</v>
      </c>
      <c r="P121">
        <v>90267</v>
      </c>
      <c r="Q121">
        <v>115885</v>
      </c>
      <c r="R121" s="3">
        <v>79499</v>
      </c>
    </row>
    <row r="122" spans="1:18" x14ac:dyDescent="0.25">
      <c r="A122" s="2" t="s">
        <v>246</v>
      </c>
      <c r="B122" s="1" t="s">
        <v>245</v>
      </c>
      <c r="C122" t="s">
        <v>392</v>
      </c>
      <c r="E122" s="5">
        <v>10.2448</v>
      </c>
      <c r="F122" s="5">
        <v>10.2216</v>
      </c>
      <c r="G122" s="5">
        <v>9.8765999999999998</v>
      </c>
      <c r="H122" s="3">
        <f t="shared" si="4"/>
        <v>10.114333333333333</v>
      </c>
      <c r="J122" s="5">
        <v>2745</v>
      </c>
      <c r="K122" s="5">
        <v>2577</v>
      </c>
      <c r="L122" s="5">
        <v>897</v>
      </c>
      <c r="M122" s="3">
        <v>2073</v>
      </c>
      <c r="O122">
        <v>3659</v>
      </c>
      <c r="P122">
        <v>3978</v>
      </c>
      <c r="Q122">
        <v>6040</v>
      </c>
      <c r="R122" s="3">
        <v>4559</v>
      </c>
    </row>
    <row r="123" spans="1:18" x14ac:dyDescent="0.25">
      <c r="A123" s="2" t="s">
        <v>248</v>
      </c>
      <c r="B123" s="1" t="s">
        <v>247</v>
      </c>
      <c r="C123" t="s">
        <v>392</v>
      </c>
      <c r="E123" s="5">
        <v>9.6597000000000008</v>
      </c>
      <c r="F123" s="5">
        <v>9.2736000000000001</v>
      </c>
      <c r="G123" s="5">
        <v>8.3143999999999991</v>
      </c>
      <c r="H123" s="3">
        <f t="shared" si="4"/>
        <v>9.0825666666666667</v>
      </c>
      <c r="J123" s="5">
        <v>1075</v>
      </c>
      <c r="K123" s="5">
        <v>241</v>
      </c>
      <c r="L123" s="5">
        <v>1523</v>
      </c>
      <c r="M123" s="3">
        <v>946</v>
      </c>
      <c r="O123">
        <v>1353</v>
      </c>
      <c r="P123">
        <v>574</v>
      </c>
      <c r="Q123">
        <v>751</v>
      </c>
      <c r="R123" s="3">
        <v>892.66666666666663</v>
      </c>
    </row>
    <row r="124" spans="1:18" x14ac:dyDescent="0.25">
      <c r="A124" s="2" t="s">
        <v>250</v>
      </c>
      <c r="B124" s="1" t="s">
        <v>249</v>
      </c>
      <c r="C124" t="s">
        <v>409</v>
      </c>
      <c r="E124" s="5">
        <v>12.857799999999999</v>
      </c>
      <c r="F124" s="5">
        <v>11.4748</v>
      </c>
      <c r="G124" s="5">
        <v>12.1732</v>
      </c>
      <c r="H124" s="3">
        <f t="shared" si="4"/>
        <v>12.1686</v>
      </c>
      <c r="J124" s="5">
        <v>33238</v>
      </c>
      <c r="K124" s="5">
        <v>29516</v>
      </c>
      <c r="L124" s="5">
        <v>27286</v>
      </c>
      <c r="M124" s="3">
        <v>30013</v>
      </c>
      <c r="O124">
        <v>76465</v>
      </c>
      <c r="P124">
        <v>14193</v>
      </c>
      <c r="Q124">
        <v>13714</v>
      </c>
      <c r="R124" s="3">
        <v>34790.666666666664</v>
      </c>
    </row>
    <row r="125" spans="1:18" x14ac:dyDescent="0.25">
      <c r="A125" s="2" t="s">
        <v>252</v>
      </c>
      <c r="B125" s="1" t="s">
        <v>251</v>
      </c>
      <c r="C125" t="s">
        <v>393</v>
      </c>
      <c r="E125" s="5">
        <v>12.376899999999999</v>
      </c>
      <c r="F125" s="5">
        <v>11.136200000000001</v>
      </c>
      <c r="G125" s="5">
        <v>11.733000000000001</v>
      </c>
      <c r="H125" s="3">
        <f t="shared" si="4"/>
        <v>11.748699999999999</v>
      </c>
      <c r="J125" s="5">
        <v>5527</v>
      </c>
      <c r="K125" s="5">
        <v>4819</v>
      </c>
      <c r="L125" s="5">
        <v>5971</v>
      </c>
      <c r="M125" s="3">
        <v>5439</v>
      </c>
      <c r="O125">
        <v>29209</v>
      </c>
      <c r="P125">
        <v>5628</v>
      </c>
      <c r="Q125">
        <v>7401</v>
      </c>
      <c r="R125" s="3">
        <v>14079.333333333334</v>
      </c>
    </row>
    <row r="126" spans="1:18" x14ac:dyDescent="0.25">
      <c r="A126" s="4" t="s">
        <v>254</v>
      </c>
      <c r="B126" s="1" t="s">
        <v>253</v>
      </c>
      <c r="C126" t="s">
        <v>392</v>
      </c>
      <c r="E126" s="5">
        <v>8.2294999999999998</v>
      </c>
      <c r="F126" s="5">
        <v>8.4238999999999997</v>
      </c>
      <c r="G126" s="5">
        <v>7.3696000000000002</v>
      </c>
      <c r="H126" s="3">
        <f t="shared" si="4"/>
        <v>8.0076666666666654</v>
      </c>
      <c r="J126" s="5">
        <v>1550</v>
      </c>
      <c r="K126" s="5">
        <v>531</v>
      </c>
      <c r="L126" s="5">
        <v>275</v>
      </c>
      <c r="M126" s="3">
        <v>785</v>
      </c>
      <c r="O126">
        <v>569</v>
      </c>
      <c r="P126">
        <v>53</v>
      </c>
      <c r="Q126">
        <v>0</v>
      </c>
      <c r="R126" s="3">
        <v>207.33333333333334</v>
      </c>
    </row>
    <row r="127" spans="1:18" x14ac:dyDescent="0.25">
      <c r="A127" s="4" t="s">
        <v>256</v>
      </c>
      <c r="B127" s="19" t="s">
        <v>255</v>
      </c>
      <c r="C127" t="s">
        <v>392</v>
      </c>
      <c r="E127" s="5">
        <v>7.2019000000000002</v>
      </c>
      <c r="F127" s="5">
        <v>7.7282999999999999</v>
      </c>
      <c r="G127" s="5">
        <v>6.6802999999999999</v>
      </c>
      <c r="H127" s="3">
        <f t="shared" si="4"/>
        <v>7.2034999999999991</v>
      </c>
      <c r="J127" s="5">
        <v>1414</v>
      </c>
      <c r="K127" s="5">
        <v>1500</v>
      </c>
      <c r="L127" s="5">
        <v>1296</v>
      </c>
      <c r="M127" s="3">
        <v>1403</v>
      </c>
      <c r="O127">
        <v>174</v>
      </c>
      <c r="P127">
        <v>275</v>
      </c>
      <c r="Q127">
        <v>223</v>
      </c>
      <c r="R127" s="3">
        <v>224</v>
      </c>
    </row>
    <row r="128" spans="1:18" x14ac:dyDescent="0.25">
      <c r="A128" s="4" t="s">
        <v>258</v>
      </c>
      <c r="B128" s="19" t="s">
        <v>257</v>
      </c>
      <c r="C128" t="s">
        <v>410</v>
      </c>
      <c r="E128" s="5">
        <v>7.9717000000000002</v>
      </c>
      <c r="F128" s="5">
        <v>8.2917000000000005</v>
      </c>
      <c r="G128" s="5">
        <v>7.7507000000000001</v>
      </c>
      <c r="H128" s="3">
        <f t="shared" si="4"/>
        <v>8.0046999999999997</v>
      </c>
      <c r="J128" s="5">
        <v>4442</v>
      </c>
      <c r="K128" s="5">
        <v>1577</v>
      </c>
      <c r="L128" s="5">
        <v>4483</v>
      </c>
      <c r="M128" s="3">
        <v>3501</v>
      </c>
      <c r="O128">
        <v>1474</v>
      </c>
      <c r="P128">
        <v>24883</v>
      </c>
      <c r="Q128">
        <v>19175</v>
      </c>
      <c r="R128" s="3">
        <v>15177.333333333334</v>
      </c>
    </row>
    <row r="129" spans="1:18" x14ac:dyDescent="0.25">
      <c r="A129" s="4" t="s">
        <v>260</v>
      </c>
      <c r="B129" s="1" t="s">
        <v>259</v>
      </c>
      <c r="C129" t="s">
        <v>392</v>
      </c>
      <c r="E129" s="5">
        <v>7.7099000000000002</v>
      </c>
      <c r="F129" s="5">
        <v>8.2324000000000002</v>
      </c>
      <c r="G129" s="5">
        <v>7.5164</v>
      </c>
      <c r="H129" s="3">
        <f t="shared" si="4"/>
        <v>7.8195666666666668</v>
      </c>
      <c r="J129" s="5">
        <v>1579</v>
      </c>
      <c r="K129" s="5">
        <v>1162</v>
      </c>
      <c r="L129" s="5">
        <v>2282</v>
      </c>
      <c r="M129" s="3">
        <v>1674</v>
      </c>
      <c r="O129">
        <v>192</v>
      </c>
      <c r="P129">
        <v>248</v>
      </c>
      <c r="Q129">
        <v>795</v>
      </c>
      <c r="R129" s="3">
        <v>411.66666666666669</v>
      </c>
    </row>
    <row r="130" spans="1:18" x14ac:dyDescent="0.25">
      <c r="A130" s="4" t="s">
        <v>262</v>
      </c>
      <c r="B130" s="19" t="s">
        <v>261</v>
      </c>
      <c r="C130" t="s">
        <v>392</v>
      </c>
      <c r="E130" s="5">
        <v>7.5902000000000003</v>
      </c>
      <c r="F130" s="5">
        <v>8.2486999999999995</v>
      </c>
      <c r="G130" s="5">
        <v>7.3426</v>
      </c>
      <c r="H130" s="3">
        <f t="shared" si="4"/>
        <v>7.7271666666666663</v>
      </c>
      <c r="J130" s="5">
        <v>4041</v>
      </c>
      <c r="K130" s="5">
        <v>4211</v>
      </c>
      <c r="L130" s="5">
        <v>5036</v>
      </c>
      <c r="M130" s="3">
        <v>4429</v>
      </c>
      <c r="O130">
        <v>583</v>
      </c>
      <c r="P130">
        <v>1456</v>
      </c>
      <c r="Q130">
        <v>1716</v>
      </c>
      <c r="R130" s="3">
        <v>1251.6666666666667</v>
      </c>
    </row>
    <row r="131" spans="1:18" x14ac:dyDescent="0.25">
      <c r="A131" s="4" t="s">
        <v>264</v>
      </c>
      <c r="B131" s="1" t="s">
        <v>263</v>
      </c>
      <c r="C131" t="s">
        <v>392</v>
      </c>
      <c r="E131" s="5">
        <v>10.8352</v>
      </c>
      <c r="F131" s="5">
        <v>8.9494000000000007</v>
      </c>
      <c r="G131" s="5">
        <v>10.7348</v>
      </c>
      <c r="H131" s="3">
        <f t="shared" si="4"/>
        <v>10.173133333333334</v>
      </c>
      <c r="J131" s="5">
        <v>8637</v>
      </c>
      <c r="K131" s="5">
        <v>8096</v>
      </c>
      <c r="L131" s="5">
        <v>5477</v>
      </c>
      <c r="M131" s="3">
        <v>7403</v>
      </c>
      <c r="O131">
        <v>15432</v>
      </c>
      <c r="P131">
        <v>14871</v>
      </c>
      <c r="Q131">
        <v>17132</v>
      </c>
      <c r="R131" s="3">
        <v>15811.666666666666</v>
      </c>
    </row>
    <row r="132" spans="1:18" x14ac:dyDescent="0.25">
      <c r="A132" s="4" t="s">
        <v>266</v>
      </c>
      <c r="B132" s="1" t="s">
        <v>265</v>
      </c>
      <c r="C132" t="s">
        <v>392</v>
      </c>
      <c r="E132" s="5">
        <v>7.6032999999999999</v>
      </c>
      <c r="F132" s="5">
        <v>8.2385999999999999</v>
      </c>
      <c r="G132" s="5">
        <v>7.4596</v>
      </c>
      <c r="H132" s="3">
        <f t="shared" si="4"/>
        <v>7.7671666666666654</v>
      </c>
      <c r="J132" s="5">
        <v>3376</v>
      </c>
      <c r="K132" s="5">
        <v>1954</v>
      </c>
      <c r="L132" s="5">
        <v>3342</v>
      </c>
      <c r="M132" s="3">
        <v>2891</v>
      </c>
      <c r="O132">
        <v>943</v>
      </c>
      <c r="P132">
        <v>2818</v>
      </c>
      <c r="Q132">
        <v>2850</v>
      </c>
      <c r="R132" s="3">
        <v>2203.6666666666665</v>
      </c>
    </row>
    <row r="133" spans="1:18" x14ac:dyDescent="0.25">
      <c r="A133" s="4" t="s">
        <v>268</v>
      </c>
      <c r="B133" s="1" t="s">
        <v>267</v>
      </c>
      <c r="C133" t="s">
        <v>392</v>
      </c>
      <c r="E133" s="5">
        <v>7.1798999999999999</v>
      </c>
      <c r="F133" s="5">
        <v>7.7534000000000001</v>
      </c>
      <c r="G133" s="5">
        <v>6.7624000000000004</v>
      </c>
      <c r="H133" s="3">
        <f t="shared" si="4"/>
        <v>7.2318999999999996</v>
      </c>
      <c r="J133" s="5">
        <v>2248</v>
      </c>
      <c r="K133" s="5">
        <v>1664</v>
      </c>
      <c r="L133" s="5">
        <v>2519</v>
      </c>
      <c r="M133" s="3">
        <v>2144</v>
      </c>
      <c r="O133">
        <v>316</v>
      </c>
      <c r="P133">
        <v>498</v>
      </c>
      <c r="Q133">
        <v>720</v>
      </c>
      <c r="R133" s="3">
        <v>511.33333333333331</v>
      </c>
    </row>
    <row r="134" spans="1:18" x14ac:dyDescent="0.25">
      <c r="A134" s="4" t="s">
        <v>270</v>
      </c>
      <c r="B134" s="1" t="s">
        <v>269</v>
      </c>
      <c r="C134" t="s">
        <v>392</v>
      </c>
      <c r="E134" s="5">
        <v>7.1631999999999998</v>
      </c>
      <c r="F134" s="5">
        <v>7.7934000000000001</v>
      </c>
      <c r="G134" s="5">
        <v>6.8118999999999996</v>
      </c>
      <c r="H134" s="3">
        <f t="shared" si="4"/>
        <v>7.2561666666666662</v>
      </c>
      <c r="J134" s="5">
        <v>2164</v>
      </c>
      <c r="K134" s="5">
        <v>1677</v>
      </c>
      <c r="L134" s="5">
        <v>2518</v>
      </c>
      <c r="M134" s="3">
        <v>2120</v>
      </c>
      <c r="O134">
        <v>281</v>
      </c>
      <c r="P134">
        <v>806</v>
      </c>
      <c r="Q134">
        <v>379</v>
      </c>
      <c r="R134" s="3">
        <v>488.66666666666669</v>
      </c>
    </row>
    <row r="135" spans="1:18" x14ac:dyDescent="0.25">
      <c r="A135" s="4" t="s">
        <v>272</v>
      </c>
      <c r="B135" s="19" t="s">
        <v>271</v>
      </c>
      <c r="C135" t="s">
        <v>392</v>
      </c>
      <c r="E135" s="5">
        <v>7.4869000000000003</v>
      </c>
      <c r="F135" s="5">
        <v>8.0451999999999995</v>
      </c>
      <c r="G135" s="5">
        <v>7.2154999999999996</v>
      </c>
      <c r="H135" s="3">
        <f t="shared" si="4"/>
        <v>7.5825333333333331</v>
      </c>
      <c r="J135" s="5">
        <v>1881</v>
      </c>
      <c r="K135" s="5">
        <v>2552</v>
      </c>
      <c r="L135" s="5">
        <v>2265</v>
      </c>
      <c r="M135" s="3">
        <v>2233</v>
      </c>
      <c r="O135">
        <v>956</v>
      </c>
      <c r="P135">
        <v>1496</v>
      </c>
      <c r="Q135">
        <v>1457</v>
      </c>
      <c r="R135" s="3">
        <v>1303</v>
      </c>
    </row>
    <row r="136" spans="1:18" x14ac:dyDescent="0.25">
      <c r="A136" s="4" t="s">
        <v>274</v>
      </c>
      <c r="B136" s="1" t="s">
        <v>273</v>
      </c>
      <c r="C136" t="s">
        <v>392</v>
      </c>
      <c r="E136" s="5">
        <v>7.9612999999999996</v>
      </c>
      <c r="F136" s="5">
        <v>8.4567999999999994</v>
      </c>
      <c r="G136" s="5">
        <v>7.6946000000000003</v>
      </c>
      <c r="H136" s="3">
        <f t="shared" si="4"/>
        <v>8.0375666666666667</v>
      </c>
      <c r="J136" s="5">
        <v>4784</v>
      </c>
      <c r="K136" s="5">
        <v>4649</v>
      </c>
      <c r="L136" s="5">
        <v>4616</v>
      </c>
      <c r="M136" s="3">
        <v>4683</v>
      </c>
      <c r="O136">
        <v>1208</v>
      </c>
      <c r="P136">
        <v>3239</v>
      </c>
      <c r="Q136">
        <v>2166</v>
      </c>
      <c r="R136" s="3">
        <v>2204.3333333333335</v>
      </c>
    </row>
    <row r="137" spans="1:18" x14ac:dyDescent="0.25">
      <c r="A137" s="4" t="s">
        <v>276</v>
      </c>
      <c r="B137" s="1" t="s">
        <v>275</v>
      </c>
      <c r="C137" t="s">
        <v>392</v>
      </c>
      <c r="E137" s="5">
        <v>8.0808</v>
      </c>
      <c r="F137" s="5">
        <v>8.7316000000000003</v>
      </c>
      <c r="G137" s="5">
        <v>7.9573</v>
      </c>
      <c r="H137" s="3">
        <f t="shared" si="4"/>
        <v>8.2565666666666662</v>
      </c>
      <c r="J137" s="5">
        <v>3759</v>
      </c>
      <c r="K137" s="5">
        <v>3734</v>
      </c>
      <c r="L137" s="5">
        <v>4682</v>
      </c>
      <c r="M137" s="3">
        <v>4058</v>
      </c>
      <c r="O137">
        <v>1960</v>
      </c>
      <c r="P137">
        <v>3194</v>
      </c>
      <c r="Q137">
        <v>1966</v>
      </c>
      <c r="R137" s="3">
        <v>2373.3333333333335</v>
      </c>
    </row>
    <row r="138" spans="1:18" x14ac:dyDescent="0.25">
      <c r="A138" s="4" t="s">
        <v>278</v>
      </c>
      <c r="B138" s="1" t="s">
        <v>277</v>
      </c>
      <c r="C138" t="s">
        <v>392</v>
      </c>
      <c r="E138" s="5">
        <v>7.8992000000000004</v>
      </c>
      <c r="F138" s="5">
        <v>8.4962</v>
      </c>
      <c r="G138" s="5">
        <v>7.6074000000000002</v>
      </c>
      <c r="H138" s="3">
        <f t="shared" si="4"/>
        <v>8.0009333333333341</v>
      </c>
      <c r="J138" s="5">
        <v>6545</v>
      </c>
      <c r="K138" s="5">
        <v>4863</v>
      </c>
      <c r="L138" s="5">
        <v>4282</v>
      </c>
      <c r="M138" s="3">
        <v>5230</v>
      </c>
      <c r="O138">
        <v>1416</v>
      </c>
      <c r="P138">
        <v>3392</v>
      </c>
      <c r="Q138">
        <v>2712</v>
      </c>
      <c r="R138" s="3">
        <v>2506.6666666666665</v>
      </c>
    </row>
    <row r="139" spans="1:18" x14ac:dyDescent="0.25">
      <c r="A139" s="4" t="s">
        <v>280</v>
      </c>
      <c r="B139" s="1" t="s">
        <v>279</v>
      </c>
      <c r="C139" t="s">
        <v>392</v>
      </c>
      <c r="E139" s="5">
        <v>7.8013000000000003</v>
      </c>
      <c r="F139" s="5">
        <v>8.2692999999999994</v>
      </c>
      <c r="G139" s="5">
        <v>7.7331000000000003</v>
      </c>
      <c r="H139" s="3">
        <f t="shared" si="4"/>
        <v>7.9345666666666661</v>
      </c>
      <c r="J139" s="5">
        <v>4620</v>
      </c>
      <c r="K139" s="5">
        <v>5089</v>
      </c>
      <c r="L139" s="5">
        <v>3602</v>
      </c>
      <c r="M139" s="3">
        <v>4437</v>
      </c>
      <c r="O139">
        <v>1882</v>
      </c>
      <c r="P139">
        <v>4380</v>
      </c>
      <c r="Q139">
        <v>2985</v>
      </c>
      <c r="R139" s="3">
        <v>3082.3333333333335</v>
      </c>
    </row>
    <row r="140" spans="1:18" x14ac:dyDescent="0.25">
      <c r="A140" s="4" t="s">
        <v>282</v>
      </c>
      <c r="B140" s="1" t="s">
        <v>281</v>
      </c>
      <c r="C140" t="s">
        <v>392</v>
      </c>
      <c r="E140" s="5">
        <v>7.7126000000000001</v>
      </c>
      <c r="F140" s="5">
        <v>8.2396999999999991</v>
      </c>
      <c r="G140" s="5">
        <v>7.6971999999999996</v>
      </c>
      <c r="H140" s="3">
        <f t="shared" si="4"/>
        <v>7.8831666666666669</v>
      </c>
      <c r="J140" s="5">
        <v>3390</v>
      </c>
      <c r="K140" s="5">
        <v>4999</v>
      </c>
      <c r="L140" s="5">
        <v>3142</v>
      </c>
      <c r="M140" s="3">
        <v>3844</v>
      </c>
      <c r="O140">
        <v>846</v>
      </c>
      <c r="P140">
        <v>2603</v>
      </c>
      <c r="Q140">
        <v>1683</v>
      </c>
      <c r="R140" s="3">
        <v>1710.6666666666667</v>
      </c>
    </row>
    <row r="141" spans="1:18" x14ac:dyDescent="0.25">
      <c r="A141" s="4" t="s">
        <v>284</v>
      </c>
      <c r="B141" s="1" t="s">
        <v>283</v>
      </c>
      <c r="C141" t="s">
        <v>392</v>
      </c>
      <c r="E141" s="5">
        <v>7.7201000000000004</v>
      </c>
      <c r="F141" s="5">
        <v>8.2683999999999997</v>
      </c>
      <c r="G141" s="5">
        <v>7.4617000000000004</v>
      </c>
      <c r="H141" s="3">
        <f t="shared" si="4"/>
        <v>7.8167333333333344</v>
      </c>
      <c r="J141" s="5">
        <v>5427</v>
      </c>
      <c r="K141" s="5">
        <v>3562</v>
      </c>
      <c r="L141" s="5">
        <v>1577</v>
      </c>
      <c r="M141" s="3">
        <v>3522</v>
      </c>
      <c r="O141">
        <v>421</v>
      </c>
      <c r="P141">
        <v>3687</v>
      </c>
      <c r="Q141">
        <v>2346</v>
      </c>
      <c r="R141" s="3">
        <v>2151.3333333333335</v>
      </c>
    </row>
    <row r="142" spans="1:18" x14ac:dyDescent="0.25">
      <c r="A142" s="4" t="s">
        <v>286</v>
      </c>
      <c r="B142" s="19" t="s">
        <v>285</v>
      </c>
      <c r="C142" t="s">
        <v>392</v>
      </c>
      <c r="E142" s="5">
        <v>7.7393000000000001</v>
      </c>
      <c r="F142" s="5">
        <v>8.2645</v>
      </c>
      <c r="G142" s="5">
        <v>7.4889999999999999</v>
      </c>
      <c r="H142" s="3">
        <f t="shared" si="4"/>
        <v>7.8309333333333333</v>
      </c>
      <c r="J142" s="5">
        <v>5289</v>
      </c>
      <c r="K142" s="5">
        <v>4586</v>
      </c>
      <c r="L142" s="5">
        <v>5847</v>
      </c>
      <c r="M142" s="3">
        <v>5241</v>
      </c>
      <c r="O142">
        <v>950</v>
      </c>
      <c r="P142">
        <v>2623</v>
      </c>
      <c r="Q142">
        <v>1847</v>
      </c>
      <c r="R142" s="3">
        <v>1806.6666666666667</v>
      </c>
    </row>
    <row r="143" spans="1:18" x14ac:dyDescent="0.25">
      <c r="A143" s="4" t="s">
        <v>288</v>
      </c>
      <c r="B143" s="19" t="s">
        <v>287</v>
      </c>
      <c r="C143" t="s">
        <v>392</v>
      </c>
      <c r="E143" s="5">
        <v>7.6684999999999999</v>
      </c>
      <c r="F143" s="5">
        <v>8.2552000000000003</v>
      </c>
      <c r="G143" s="5">
        <v>7.5125999999999999</v>
      </c>
      <c r="H143" s="3">
        <f t="shared" si="4"/>
        <v>7.8121</v>
      </c>
      <c r="J143" s="5">
        <v>4305</v>
      </c>
      <c r="K143" s="5">
        <v>3539</v>
      </c>
      <c r="L143" s="5">
        <v>3029</v>
      </c>
      <c r="M143" s="3">
        <v>3624</v>
      </c>
      <c r="O143">
        <v>869</v>
      </c>
      <c r="P143">
        <v>3331</v>
      </c>
      <c r="Q143">
        <v>1891</v>
      </c>
      <c r="R143" s="3">
        <v>2030.3333333333333</v>
      </c>
    </row>
    <row r="144" spans="1:18" x14ac:dyDescent="0.25">
      <c r="A144" s="4" t="s">
        <v>290</v>
      </c>
      <c r="B144" s="19" t="s">
        <v>289</v>
      </c>
      <c r="C144" t="s">
        <v>392</v>
      </c>
      <c r="E144" s="5">
        <v>7.7582000000000004</v>
      </c>
      <c r="F144" s="5">
        <v>8.2597000000000005</v>
      </c>
      <c r="G144" s="5">
        <v>7.6452</v>
      </c>
      <c r="H144" s="3">
        <f t="shared" si="4"/>
        <v>7.8876999999999997</v>
      </c>
      <c r="J144" s="5">
        <v>2896</v>
      </c>
      <c r="K144" s="5">
        <v>3333</v>
      </c>
      <c r="L144" s="5">
        <v>3727</v>
      </c>
      <c r="M144" s="3">
        <v>3319</v>
      </c>
      <c r="O144">
        <v>1552</v>
      </c>
      <c r="P144">
        <v>4579</v>
      </c>
      <c r="Q144">
        <v>3534</v>
      </c>
      <c r="R144" s="3">
        <v>3221.6666666666665</v>
      </c>
    </row>
    <row r="145" spans="1:18" x14ac:dyDescent="0.25">
      <c r="A145" s="4" t="s">
        <v>292</v>
      </c>
      <c r="B145" s="19" t="s">
        <v>291</v>
      </c>
      <c r="C145" t="s">
        <v>392</v>
      </c>
      <c r="E145" s="5">
        <v>7.6795</v>
      </c>
      <c r="F145" s="5">
        <v>8.2666000000000004</v>
      </c>
      <c r="G145" s="5">
        <v>7.4608999999999996</v>
      </c>
      <c r="H145" s="3">
        <f t="shared" si="4"/>
        <v>7.8023333333333333</v>
      </c>
      <c r="J145" s="5">
        <v>5279</v>
      </c>
      <c r="K145" s="5">
        <v>3195</v>
      </c>
      <c r="L145" s="5">
        <v>3646</v>
      </c>
      <c r="M145" s="3">
        <v>4040</v>
      </c>
      <c r="O145">
        <v>1506</v>
      </c>
      <c r="P145">
        <v>3814</v>
      </c>
      <c r="Q145">
        <v>2443</v>
      </c>
      <c r="R145" s="3">
        <v>2587.6666666666665</v>
      </c>
    </row>
    <row r="146" spans="1:18" x14ac:dyDescent="0.25">
      <c r="A146" s="4" t="s">
        <v>294</v>
      </c>
      <c r="B146" s="1" t="s">
        <v>293</v>
      </c>
      <c r="C146" t="s">
        <v>392</v>
      </c>
      <c r="E146" s="5">
        <v>7.6196999999999999</v>
      </c>
      <c r="F146" s="5">
        <v>8.2210999999999999</v>
      </c>
      <c r="G146" s="5">
        <v>7.3673000000000002</v>
      </c>
      <c r="H146" s="3">
        <f t="shared" si="4"/>
        <v>7.7360333333333342</v>
      </c>
      <c r="J146" s="5">
        <v>4382</v>
      </c>
      <c r="K146" s="5">
        <v>2705</v>
      </c>
      <c r="L146" s="5">
        <v>5077</v>
      </c>
      <c r="M146" s="3">
        <v>4055</v>
      </c>
      <c r="O146">
        <v>1543</v>
      </c>
      <c r="P146">
        <v>4297</v>
      </c>
      <c r="Q146">
        <v>3910</v>
      </c>
      <c r="R146" s="3">
        <v>3250</v>
      </c>
    </row>
    <row r="147" spans="1:18" x14ac:dyDescent="0.25">
      <c r="A147" s="4" t="s">
        <v>296</v>
      </c>
      <c r="B147" s="1" t="s">
        <v>295</v>
      </c>
      <c r="C147" t="s">
        <v>392</v>
      </c>
      <c r="E147" s="5">
        <v>7.4118000000000004</v>
      </c>
      <c r="F147" s="5">
        <v>8.0698000000000008</v>
      </c>
      <c r="G147" s="5">
        <v>7.1387999999999998</v>
      </c>
      <c r="H147" s="3">
        <f t="shared" si="4"/>
        <v>7.5401333333333334</v>
      </c>
      <c r="J147" s="5">
        <v>1711</v>
      </c>
      <c r="K147" s="5">
        <v>3862</v>
      </c>
      <c r="L147" s="5">
        <v>2213</v>
      </c>
      <c r="M147" s="3">
        <v>2595</v>
      </c>
      <c r="O147">
        <v>1389</v>
      </c>
      <c r="P147">
        <v>3360</v>
      </c>
      <c r="Q147">
        <v>4620</v>
      </c>
      <c r="R147" s="3">
        <v>3123</v>
      </c>
    </row>
    <row r="148" spans="1:18" x14ac:dyDescent="0.25">
      <c r="A148" s="4" t="s">
        <v>298</v>
      </c>
      <c r="B148" s="19" t="s">
        <v>297</v>
      </c>
      <c r="C148" t="s">
        <v>392</v>
      </c>
      <c r="E148" s="5">
        <v>7.3624999999999998</v>
      </c>
      <c r="F148" s="5">
        <v>8.0388999999999999</v>
      </c>
      <c r="G148" s="5">
        <v>6.9722</v>
      </c>
      <c r="H148" s="3">
        <f t="shared" si="4"/>
        <v>7.4578666666666669</v>
      </c>
      <c r="J148" s="5">
        <v>2123</v>
      </c>
      <c r="K148" s="5">
        <v>2001</v>
      </c>
      <c r="L148" s="5">
        <v>896</v>
      </c>
      <c r="M148" s="3">
        <v>1673</v>
      </c>
      <c r="O148">
        <v>517</v>
      </c>
      <c r="P148">
        <v>711</v>
      </c>
      <c r="Q148">
        <v>434</v>
      </c>
      <c r="R148" s="3">
        <v>554</v>
      </c>
    </row>
    <row r="149" spans="1:18" x14ac:dyDescent="0.25">
      <c r="A149" s="4" t="s">
        <v>300</v>
      </c>
      <c r="B149" s="19" t="s">
        <v>299</v>
      </c>
      <c r="C149" t="s">
        <v>392</v>
      </c>
      <c r="E149" s="5">
        <v>7.3547000000000002</v>
      </c>
      <c r="F149" s="5">
        <v>7.8491999999999997</v>
      </c>
      <c r="G149" s="5">
        <v>6.9724000000000004</v>
      </c>
      <c r="H149" s="3">
        <f t="shared" si="4"/>
        <v>7.3921000000000001</v>
      </c>
      <c r="J149" s="5">
        <v>2915</v>
      </c>
      <c r="K149" s="5">
        <v>2035</v>
      </c>
      <c r="L149" s="5">
        <v>2291</v>
      </c>
      <c r="M149" s="3">
        <v>2414</v>
      </c>
      <c r="O149">
        <v>666</v>
      </c>
      <c r="P149">
        <v>794</v>
      </c>
      <c r="Q149">
        <v>579</v>
      </c>
      <c r="R149" s="3">
        <v>679.66666666666663</v>
      </c>
    </row>
    <row r="150" spans="1:18" x14ac:dyDescent="0.25">
      <c r="A150" s="4" t="s">
        <v>302</v>
      </c>
      <c r="B150" s="1" t="s">
        <v>301</v>
      </c>
      <c r="C150" t="s">
        <v>392</v>
      </c>
      <c r="E150" s="5">
        <v>7.5937000000000001</v>
      </c>
      <c r="F150" s="5">
        <v>8.0616000000000003</v>
      </c>
      <c r="G150" s="5">
        <v>7.1875</v>
      </c>
      <c r="H150" s="3">
        <f t="shared" si="4"/>
        <v>7.6142666666666665</v>
      </c>
      <c r="J150" s="5">
        <v>1809</v>
      </c>
      <c r="K150" s="5">
        <v>3217</v>
      </c>
      <c r="L150" s="5">
        <v>3566</v>
      </c>
      <c r="M150" s="3">
        <v>2864</v>
      </c>
      <c r="O150">
        <v>310</v>
      </c>
      <c r="P150">
        <v>732</v>
      </c>
      <c r="Q150">
        <v>1471</v>
      </c>
      <c r="R150" s="3">
        <v>837.66666666666663</v>
      </c>
    </row>
    <row r="151" spans="1:18" x14ac:dyDescent="0.25">
      <c r="A151" s="4" t="s">
        <v>304</v>
      </c>
      <c r="B151" s="1" t="s">
        <v>303</v>
      </c>
      <c r="C151" t="s">
        <v>392</v>
      </c>
      <c r="E151" s="5">
        <v>7.6856</v>
      </c>
      <c r="F151" s="5">
        <v>8.0607000000000006</v>
      </c>
      <c r="G151" s="5">
        <v>7.2381000000000002</v>
      </c>
      <c r="H151" s="3">
        <f t="shared" si="4"/>
        <v>7.6614666666666666</v>
      </c>
      <c r="J151" s="5">
        <v>2793</v>
      </c>
      <c r="K151" s="5">
        <v>1280</v>
      </c>
      <c r="L151" s="5">
        <v>1042</v>
      </c>
      <c r="M151" s="3">
        <v>1705</v>
      </c>
      <c r="O151">
        <v>319</v>
      </c>
      <c r="P151">
        <v>270</v>
      </c>
      <c r="Q151">
        <v>535</v>
      </c>
      <c r="R151" s="3">
        <v>374.66666666666669</v>
      </c>
    </row>
    <row r="152" spans="1:18" x14ac:dyDescent="0.25">
      <c r="A152" s="4" t="s">
        <v>306</v>
      </c>
      <c r="B152" s="19" t="s">
        <v>305</v>
      </c>
      <c r="C152" t="s">
        <v>392</v>
      </c>
      <c r="E152" s="5">
        <v>7.6890999999999998</v>
      </c>
      <c r="F152" s="5">
        <v>8.0479000000000003</v>
      </c>
      <c r="G152" s="5">
        <v>7.3520000000000003</v>
      </c>
      <c r="H152" s="3">
        <f t="shared" si="4"/>
        <v>7.6963333333333326</v>
      </c>
      <c r="J152" s="5">
        <v>2083</v>
      </c>
      <c r="K152" s="5">
        <v>2032</v>
      </c>
      <c r="L152" s="5">
        <v>1692</v>
      </c>
      <c r="M152" s="3">
        <v>1936</v>
      </c>
      <c r="O152">
        <v>977</v>
      </c>
      <c r="P152">
        <v>750</v>
      </c>
      <c r="Q152">
        <v>948</v>
      </c>
      <c r="R152" s="3">
        <v>891.66666666666663</v>
      </c>
    </row>
    <row r="153" spans="1:18" x14ac:dyDescent="0.25">
      <c r="A153" s="4" t="s">
        <v>308</v>
      </c>
      <c r="B153" s="19" t="s">
        <v>307</v>
      </c>
      <c r="C153" t="s">
        <v>392</v>
      </c>
      <c r="E153" s="5">
        <v>7.5515999999999996</v>
      </c>
      <c r="F153" s="5">
        <v>7.9195000000000002</v>
      </c>
      <c r="G153" s="5">
        <v>7.1745000000000001</v>
      </c>
      <c r="H153" s="3">
        <f>AVERAGE(E153:G153)</f>
        <v>7.5485333333333342</v>
      </c>
      <c r="J153" s="5">
        <v>2822</v>
      </c>
      <c r="K153" s="5">
        <v>2886</v>
      </c>
      <c r="L153" s="5">
        <v>2894</v>
      </c>
      <c r="M153" s="3">
        <v>2867</v>
      </c>
      <c r="O153">
        <v>1261</v>
      </c>
      <c r="P153">
        <v>2244</v>
      </c>
      <c r="Q153">
        <v>1094</v>
      </c>
      <c r="R153" s="3">
        <v>1533</v>
      </c>
    </row>
    <row r="154" spans="1:18" x14ac:dyDescent="0.25">
      <c r="A154" s="4" t="s">
        <v>310</v>
      </c>
      <c r="B154" s="19" t="s">
        <v>309</v>
      </c>
      <c r="C154" t="s">
        <v>411</v>
      </c>
      <c r="E154" s="5">
        <v>7.2474999999999996</v>
      </c>
      <c r="F154" s="5">
        <v>7.8338999999999999</v>
      </c>
      <c r="G154" s="5">
        <v>6.9241000000000001</v>
      </c>
      <c r="H154" s="3">
        <f>AVERAGE(E154:G154)</f>
        <v>7.3351666666666659</v>
      </c>
      <c r="J154" s="5">
        <v>3218</v>
      </c>
      <c r="K154" s="5">
        <v>2553</v>
      </c>
      <c r="L154" s="5">
        <v>2343</v>
      </c>
      <c r="M154" s="3">
        <v>2705</v>
      </c>
      <c r="O154">
        <v>685</v>
      </c>
      <c r="P154">
        <v>1081</v>
      </c>
      <c r="Q154">
        <v>712</v>
      </c>
      <c r="R154" s="3">
        <v>826</v>
      </c>
    </row>
    <row r="155" spans="1:18" x14ac:dyDescent="0.25">
      <c r="A155" s="4" t="s">
        <v>312</v>
      </c>
      <c r="B155" s="1" t="s">
        <v>311</v>
      </c>
      <c r="C155" t="s">
        <v>392</v>
      </c>
      <c r="E155" s="5">
        <v>7.5246000000000004</v>
      </c>
      <c r="F155" s="5">
        <v>7.6966000000000001</v>
      </c>
      <c r="G155" s="5">
        <v>7.2126999999999999</v>
      </c>
      <c r="H155" s="3">
        <f>AVERAGE(E155:G155)</f>
        <v>7.4779666666666671</v>
      </c>
      <c r="J155" s="5">
        <v>3086</v>
      </c>
      <c r="K155" s="5">
        <v>3028</v>
      </c>
      <c r="L155" s="5">
        <v>3147</v>
      </c>
      <c r="M155" s="3">
        <v>3087</v>
      </c>
      <c r="O155">
        <v>900</v>
      </c>
      <c r="P155">
        <v>750</v>
      </c>
      <c r="Q155">
        <v>1095</v>
      </c>
      <c r="R155" s="3">
        <v>915</v>
      </c>
    </row>
    <row r="156" spans="1:18" x14ac:dyDescent="0.25">
      <c r="A156" s="4" t="s">
        <v>313</v>
      </c>
      <c r="B156" t="s">
        <v>314</v>
      </c>
      <c r="C156" t="s">
        <v>392</v>
      </c>
      <c r="J156" s="5">
        <v>113941</v>
      </c>
      <c r="K156" s="5">
        <v>93695</v>
      </c>
      <c r="L156" s="5">
        <v>176375</v>
      </c>
      <c r="M156" s="3">
        <v>128004</v>
      </c>
      <c r="O156">
        <v>18663</v>
      </c>
      <c r="P156">
        <v>53840</v>
      </c>
      <c r="Q156">
        <v>63729</v>
      </c>
      <c r="R156" s="3">
        <v>45410.666666666664</v>
      </c>
    </row>
    <row r="157" spans="1:18" x14ac:dyDescent="0.25">
      <c r="A157" s="4" t="s">
        <v>315</v>
      </c>
      <c r="B157" t="s">
        <v>316</v>
      </c>
      <c r="C157" t="s">
        <v>392</v>
      </c>
      <c r="J157" s="5">
        <v>21124</v>
      </c>
      <c r="K157" s="5">
        <v>23547</v>
      </c>
      <c r="L157" s="5">
        <v>24398</v>
      </c>
      <c r="M157" s="3">
        <v>23023</v>
      </c>
      <c r="O157">
        <v>8811</v>
      </c>
      <c r="P157">
        <v>16846</v>
      </c>
      <c r="Q157">
        <v>19912</v>
      </c>
      <c r="R157" s="3">
        <v>15189.666666666666</v>
      </c>
    </row>
    <row r="158" spans="1:18" x14ac:dyDescent="0.25">
      <c r="A158" s="4" t="s">
        <v>318</v>
      </c>
      <c r="B158" s="1" t="s">
        <v>317</v>
      </c>
      <c r="C158" t="s">
        <v>392</v>
      </c>
      <c r="E158" s="5">
        <v>9.6579999999999995</v>
      </c>
      <c r="F158" s="5">
        <v>11.007</v>
      </c>
      <c r="G158" s="5">
        <v>9.2692999999999994</v>
      </c>
      <c r="H158" s="3">
        <f t="shared" ref="H158:H175" si="5">AVERAGE(E158:G158)</f>
        <v>9.9780999999999995</v>
      </c>
      <c r="J158" s="5">
        <v>2940</v>
      </c>
      <c r="K158" s="5">
        <v>3657</v>
      </c>
      <c r="L158" s="5">
        <v>3236</v>
      </c>
      <c r="M158" s="3">
        <v>3278</v>
      </c>
      <c r="O158">
        <v>8460</v>
      </c>
      <c r="P158">
        <v>650</v>
      </c>
      <c r="Q158">
        <v>921</v>
      </c>
      <c r="R158" s="3">
        <v>3343.6666666666665</v>
      </c>
    </row>
    <row r="159" spans="1:18" x14ac:dyDescent="0.25">
      <c r="A159" s="4" t="s">
        <v>320</v>
      </c>
      <c r="B159" s="1" t="s">
        <v>319</v>
      </c>
      <c r="C159" t="s">
        <v>392</v>
      </c>
      <c r="E159" s="5">
        <v>10.2918</v>
      </c>
      <c r="F159" s="5">
        <v>11.0466</v>
      </c>
      <c r="G159" s="5">
        <v>10.169600000000001</v>
      </c>
      <c r="H159" s="3">
        <f t="shared" si="5"/>
        <v>10.502666666666668</v>
      </c>
      <c r="J159" s="5">
        <v>14331</v>
      </c>
      <c r="K159" s="5">
        <v>14166</v>
      </c>
      <c r="L159" s="5">
        <v>11757</v>
      </c>
      <c r="M159" s="3">
        <v>13418</v>
      </c>
      <c r="O159">
        <v>20390</v>
      </c>
      <c r="P159">
        <v>13819</v>
      </c>
      <c r="Q159">
        <v>14334</v>
      </c>
      <c r="R159" s="3">
        <v>16181</v>
      </c>
    </row>
    <row r="160" spans="1:18" x14ac:dyDescent="0.25">
      <c r="A160" s="4" t="s">
        <v>322</v>
      </c>
      <c r="B160" s="19" t="s">
        <v>321</v>
      </c>
      <c r="C160" t="s">
        <v>412</v>
      </c>
      <c r="E160" s="5">
        <v>7.6322000000000001</v>
      </c>
      <c r="F160" s="5">
        <v>7.7549000000000001</v>
      </c>
      <c r="G160" s="5">
        <v>7.2725999999999997</v>
      </c>
      <c r="H160" s="3">
        <f t="shared" si="5"/>
        <v>7.5532333333333339</v>
      </c>
      <c r="J160" s="5">
        <v>1884</v>
      </c>
      <c r="K160" s="5">
        <v>1846</v>
      </c>
      <c r="L160" s="5">
        <v>1728</v>
      </c>
      <c r="M160" s="3">
        <v>1819</v>
      </c>
      <c r="O160">
        <v>1225</v>
      </c>
      <c r="P160">
        <v>2946</v>
      </c>
      <c r="Q160">
        <v>2408</v>
      </c>
      <c r="R160" s="3">
        <v>2193</v>
      </c>
    </row>
    <row r="161" spans="1:18" x14ac:dyDescent="0.25">
      <c r="A161" s="4" t="s">
        <v>324</v>
      </c>
      <c r="B161" s="19" t="s">
        <v>323</v>
      </c>
      <c r="C161" t="s">
        <v>392</v>
      </c>
      <c r="E161" s="5">
        <v>7.2786</v>
      </c>
      <c r="F161" s="5">
        <v>7.7275</v>
      </c>
      <c r="G161" s="5">
        <v>6.8875999999999999</v>
      </c>
      <c r="H161" s="3">
        <f t="shared" si="5"/>
        <v>7.2978999999999994</v>
      </c>
      <c r="J161" s="5">
        <v>2285</v>
      </c>
      <c r="K161" s="5">
        <v>2875</v>
      </c>
      <c r="L161" s="5">
        <v>1412</v>
      </c>
      <c r="M161" s="3">
        <v>2191</v>
      </c>
      <c r="O161">
        <v>429</v>
      </c>
      <c r="P161">
        <v>902</v>
      </c>
      <c r="Q161">
        <v>336</v>
      </c>
      <c r="R161" s="3">
        <v>555.66666666666663</v>
      </c>
    </row>
    <row r="162" spans="1:18" x14ac:dyDescent="0.25">
      <c r="A162" s="4" t="s">
        <v>326</v>
      </c>
      <c r="B162" s="19" t="s">
        <v>325</v>
      </c>
      <c r="C162" t="s">
        <v>392</v>
      </c>
      <c r="E162" s="5">
        <v>7.7640000000000002</v>
      </c>
      <c r="F162" s="5">
        <v>7.9408000000000003</v>
      </c>
      <c r="G162" s="5">
        <v>7.4314</v>
      </c>
      <c r="H162" s="3">
        <f t="shared" si="5"/>
        <v>7.7120666666666677</v>
      </c>
      <c r="J162" s="5">
        <v>2876</v>
      </c>
      <c r="K162" s="5">
        <v>1520</v>
      </c>
      <c r="L162" s="5">
        <v>2173</v>
      </c>
      <c r="M162" s="3">
        <v>2190</v>
      </c>
      <c r="O162">
        <v>963</v>
      </c>
      <c r="P162">
        <v>1338</v>
      </c>
      <c r="Q162">
        <v>1406</v>
      </c>
      <c r="R162" s="3">
        <v>1235.6666666666667</v>
      </c>
    </row>
    <row r="163" spans="1:18" x14ac:dyDescent="0.25">
      <c r="A163" s="4" t="s">
        <v>328</v>
      </c>
      <c r="B163" s="19" t="s">
        <v>327</v>
      </c>
      <c r="C163" t="s">
        <v>392</v>
      </c>
      <c r="E163" s="5">
        <v>7.3038999999999996</v>
      </c>
      <c r="F163" s="5">
        <v>7.7195999999999998</v>
      </c>
      <c r="G163" s="5">
        <v>6.8516000000000004</v>
      </c>
      <c r="H163" s="3">
        <f t="shared" si="5"/>
        <v>7.2916999999999996</v>
      </c>
      <c r="J163" s="5">
        <v>1003</v>
      </c>
      <c r="K163" s="5">
        <v>1966</v>
      </c>
      <c r="L163" s="5">
        <v>1670</v>
      </c>
      <c r="M163" s="3">
        <v>1546</v>
      </c>
      <c r="O163">
        <v>112</v>
      </c>
      <c r="P163">
        <v>674</v>
      </c>
      <c r="Q163">
        <v>1094</v>
      </c>
      <c r="R163" s="3">
        <v>626.66666666666663</v>
      </c>
    </row>
    <row r="164" spans="1:18" x14ac:dyDescent="0.25">
      <c r="A164" s="4" t="s">
        <v>330</v>
      </c>
      <c r="B164" s="1" t="s">
        <v>329</v>
      </c>
      <c r="C164" t="s">
        <v>392</v>
      </c>
      <c r="E164" s="5">
        <v>7.1125999999999996</v>
      </c>
      <c r="F164" s="5">
        <v>7.6181000000000001</v>
      </c>
      <c r="G164" s="5">
        <v>6.5780000000000003</v>
      </c>
      <c r="H164" s="3">
        <f t="shared" si="5"/>
        <v>7.1028999999999991</v>
      </c>
      <c r="J164" s="5">
        <v>1921</v>
      </c>
      <c r="K164" s="5">
        <v>1644</v>
      </c>
      <c r="L164" s="5">
        <v>1263</v>
      </c>
      <c r="M164" s="3">
        <v>1609</v>
      </c>
      <c r="O164">
        <v>207</v>
      </c>
      <c r="P164">
        <v>452</v>
      </c>
      <c r="Q164">
        <v>292</v>
      </c>
      <c r="R164" s="3">
        <v>317</v>
      </c>
    </row>
    <row r="165" spans="1:18" x14ac:dyDescent="0.25">
      <c r="A165" s="4" t="s">
        <v>332</v>
      </c>
      <c r="B165" s="1" t="s">
        <v>331</v>
      </c>
      <c r="C165" t="s">
        <v>392</v>
      </c>
      <c r="E165" s="5">
        <v>7.1416000000000004</v>
      </c>
      <c r="F165" s="5">
        <v>7.7210000000000001</v>
      </c>
      <c r="G165" s="5">
        <v>6.6542000000000003</v>
      </c>
      <c r="H165" s="3">
        <f t="shared" si="5"/>
        <v>7.1722666666666663</v>
      </c>
      <c r="J165" s="5">
        <v>2016</v>
      </c>
      <c r="K165" s="5">
        <v>2096</v>
      </c>
      <c r="L165" s="5">
        <v>2377</v>
      </c>
      <c r="M165" s="3">
        <v>2163</v>
      </c>
      <c r="O165">
        <v>94</v>
      </c>
      <c r="P165">
        <v>366</v>
      </c>
      <c r="Q165">
        <v>312</v>
      </c>
      <c r="R165" s="3">
        <v>257.33333333333331</v>
      </c>
    </row>
    <row r="166" spans="1:18" x14ac:dyDescent="0.25">
      <c r="A166" s="4" t="s">
        <v>334</v>
      </c>
      <c r="B166" s="19" t="s">
        <v>333</v>
      </c>
      <c r="C166" t="s">
        <v>413</v>
      </c>
      <c r="E166" s="5">
        <v>7.08</v>
      </c>
      <c r="F166" s="5">
        <v>7.6680999999999999</v>
      </c>
      <c r="G166" s="5">
        <v>6.5511999999999997</v>
      </c>
      <c r="H166" s="3">
        <f t="shared" si="5"/>
        <v>7.0997666666666674</v>
      </c>
      <c r="J166" s="5">
        <v>1667</v>
      </c>
      <c r="K166" s="5">
        <v>861</v>
      </c>
      <c r="L166" s="5">
        <v>1987</v>
      </c>
      <c r="M166" s="3">
        <v>1505</v>
      </c>
      <c r="O166">
        <v>199</v>
      </c>
      <c r="P166">
        <v>416</v>
      </c>
      <c r="Q166">
        <v>705</v>
      </c>
      <c r="R166" s="3">
        <v>440</v>
      </c>
    </row>
    <row r="167" spans="1:18" x14ac:dyDescent="0.25">
      <c r="A167" s="4" t="s">
        <v>336</v>
      </c>
      <c r="B167" s="1" t="s">
        <v>335</v>
      </c>
      <c r="C167" t="s">
        <v>414</v>
      </c>
      <c r="E167" s="5">
        <v>7.2866</v>
      </c>
      <c r="F167" s="5">
        <v>7.7034000000000002</v>
      </c>
      <c r="G167" s="5">
        <v>6.7131999999999996</v>
      </c>
      <c r="H167" s="3">
        <f t="shared" si="5"/>
        <v>7.2343999999999999</v>
      </c>
      <c r="J167" s="5">
        <v>601</v>
      </c>
      <c r="K167" s="5">
        <v>2</v>
      </c>
      <c r="L167" s="5">
        <v>541</v>
      </c>
      <c r="M167" s="3">
        <v>381</v>
      </c>
      <c r="O167">
        <v>684</v>
      </c>
      <c r="P167">
        <v>0</v>
      </c>
      <c r="Q167">
        <v>229</v>
      </c>
      <c r="R167" s="3">
        <v>304.33333333333331</v>
      </c>
    </row>
    <row r="168" spans="1:18" x14ac:dyDescent="0.25">
      <c r="A168" s="4" t="s">
        <v>338</v>
      </c>
      <c r="B168" s="1" t="s">
        <v>337</v>
      </c>
      <c r="C168" t="s">
        <v>415</v>
      </c>
      <c r="E168" s="5">
        <v>8.0518000000000001</v>
      </c>
      <c r="F168" s="5">
        <v>7.8574999999999999</v>
      </c>
      <c r="G168" s="5">
        <v>7.2240000000000002</v>
      </c>
      <c r="H168" s="3">
        <f t="shared" si="5"/>
        <v>7.7110999999999992</v>
      </c>
      <c r="J168" s="5">
        <v>889</v>
      </c>
      <c r="K168" s="5">
        <v>596</v>
      </c>
      <c r="L168" s="5">
        <v>2147</v>
      </c>
      <c r="M168" s="3">
        <v>1211</v>
      </c>
      <c r="O168">
        <v>194</v>
      </c>
      <c r="P168">
        <v>755</v>
      </c>
      <c r="Q168">
        <v>1652</v>
      </c>
      <c r="R168" s="3">
        <v>867</v>
      </c>
    </row>
    <row r="169" spans="1:18" x14ac:dyDescent="0.25">
      <c r="A169" s="2" t="s">
        <v>340</v>
      </c>
      <c r="B169" s="1" t="s">
        <v>339</v>
      </c>
      <c r="C169" t="s">
        <v>416</v>
      </c>
      <c r="E169" s="5">
        <v>14.010199999999999</v>
      </c>
      <c r="F169" s="5">
        <v>13.5587</v>
      </c>
      <c r="G169" s="5">
        <v>13.628299999999999</v>
      </c>
      <c r="H169" s="3">
        <f t="shared" si="5"/>
        <v>13.732399999999998</v>
      </c>
      <c r="J169" s="5">
        <v>20528</v>
      </c>
      <c r="K169" s="5">
        <v>21142</v>
      </c>
      <c r="L169" s="5">
        <v>16348</v>
      </c>
      <c r="M169" s="3">
        <v>19339</v>
      </c>
      <c r="O169">
        <v>11910</v>
      </c>
      <c r="P169">
        <v>10480</v>
      </c>
      <c r="Q169">
        <v>13922</v>
      </c>
      <c r="R169" s="3">
        <v>12104</v>
      </c>
    </row>
    <row r="170" spans="1:18" x14ac:dyDescent="0.25">
      <c r="A170" s="2" t="s">
        <v>342</v>
      </c>
      <c r="B170" s="1" t="s">
        <v>341</v>
      </c>
      <c r="C170" t="s">
        <v>417</v>
      </c>
      <c r="E170" s="5">
        <v>14.5433</v>
      </c>
      <c r="F170" s="5">
        <v>14.090199999999999</v>
      </c>
      <c r="G170" s="5">
        <v>14.1417</v>
      </c>
      <c r="H170" s="3">
        <f t="shared" si="5"/>
        <v>14.2584</v>
      </c>
      <c r="J170" s="5">
        <v>19925</v>
      </c>
      <c r="K170" s="5">
        <v>25779</v>
      </c>
      <c r="L170" s="5">
        <v>15412</v>
      </c>
      <c r="M170" s="3">
        <v>20372</v>
      </c>
      <c r="O170">
        <v>12156</v>
      </c>
      <c r="P170">
        <v>6736</v>
      </c>
      <c r="Q170">
        <v>8985</v>
      </c>
      <c r="R170" s="3">
        <v>9292.3333333333339</v>
      </c>
    </row>
    <row r="171" spans="1:18" x14ac:dyDescent="0.25">
      <c r="A171" s="2" t="s">
        <v>344</v>
      </c>
      <c r="B171" s="1" t="s">
        <v>343</v>
      </c>
      <c r="C171" t="s">
        <v>418</v>
      </c>
      <c r="E171" s="5">
        <v>14.974</v>
      </c>
      <c r="F171" s="5">
        <v>14.3758</v>
      </c>
      <c r="G171" s="5">
        <v>14.2605</v>
      </c>
      <c r="H171" s="3">
        <f t="shared" si="5"/>
        <v>14.536766666666667</v>
      </c>
      <c r="J171" s="5">
        <v>19809</v>
      </c>
      <c r="K171" s="5">
        <v>22004</v>
      </c>
      <c r="L171" s="5">
        <v>17792</v>
      </c>
      <c r="M171" s="3">
        <v>19868</v>
      </c>
      <c r="O171">
        <v>11355</v>
      </c>
      <c r="P171">
        <v>2271</v>
      </c>
      <c r="Q171">
        <v>2486</v>
      </c>
      <c r="R171" s="3">
        <v>5370.666666666667</v>
      </c>
    </row>
    <row r="172" spans="1:18" x14ac:dyDescent="0.25">
      <c r="A172" s="2" t="s">
        <v>346</v>
      </c>
      <c r="B172" s="1" t="s">
        <v>345</v>
      </c>
      <c r="C172" t="s">
        <v>419</v>
      </c>
      <c r="E172" s="5">
        <v>14.7934</v>
      </c>
      <c r="F172" s="5">
        <v>14.462400000000001</v>
      </c>
      <c r="G172" s="5">
        <v>14.1783</v>
      </c>
      <c r="H172" s="3">
        <f t="shared" si="5"/>
        <v>14.478033333333334</v>
      </c>
      <c r="J172" s="5">
        <v>21409</v>
      </c>
      <c r="K172" s="5">
        <v>25326</v>
      </c>
      <c r="L172" s="5">
        <v>16211</v>
      </c>
      <c r="M172" s="3">
        <v>20982</v>
      </c>
      <c r="O172">
        <v>12684</v>
      </c>
      <c r="P172">
        <v>1347</v>
      </c>
      <c r="Q172">
        <v>1682</v>
      </c>
      <c r="R172" s="3">
        <v>5237.666666666667</v>
      </c>
    </row>
    <row r="173" spans="1:18" x14ac:dyDescent="0.25">
      <c r="A173" s="2" t="s">
        <v>348</v>
      </c>
      <c r="B173" s="1" t="s">
        <v>347</v>
      </c>
      <c r="C173" t="s">
        <v>420</v>
      </c>
      <c r="E173" s="5">
        <v>15.5145</v>
      </c>
      <c r="F173" s="5">
        <v>15.537000000000001</v>
      </c>
      <c r="G173" s="5">
        <v>14.7628</v>
      </c>
      <c r="H173" s="3">
        <f t="shared" si="5"/>
        <v>15.271433333333334</v>
      </c>
      <c r="J173" s="5">
        <v>12826</v>
      </c>
      <c r="K173" s="5">
        <v>15521</v>
      </c>
      <c r="L173" s="5">
        <v>7305</v>
      </c>
      <c r="M173" s="3">
        <v>11884</v>
      </c>
      <c r="O173">
        <v>140790</v>
      </c>
      <c r="P173">
        <v>21647</v>
      </c>
      <c r="Q173">
        <v>33633</v>
      </c>
      <c r="R173" s="3">
        <v>65356.666666666664</v>
      </c>
    </row>
    <row r="174" spans="1:18" x14ac:dyDescent="0.25">
      <c r="A174" s="2" t="s">
        <v>350</v>
      </c>
      <c r="B174" s="1" t="s">
        <v>349</v>
      </c>
      <c r="C174" t="s">
        <v>392</v>
      </c>
      <c r="E174" s="5">
        <v>15.5327</v>
      </c>
      <c r="F174" s="5">
        <v>16.2285</v>
      </c>
      <c r="G174" s="5">
        <v>15.110900000000001</v>
      </c>
      <c r="H174" s="3">
        <f t="shared" si="5"/>
        <v>15.624033333333335</v>
      </c>
      <c r="J174" s="5">
        <v>41076</v>
      </c>
      <c r="K174" s="5">
        <v>43837</v>
      </c>
      <c r="L174" s="5">
        <v>52003</v>
      </c>
      <c r="M174" s="3">
        <v>45639</v>
      </c>
      <c r="O174">
        <v>111027</v>
      </c>
      <c r="P174">
        <v>98170</v>
      </c>
      <c r="Q174">
        <v>124455</v>
      </c>
      <c r="R174" s="3">
        <v>111217.33333333333</v>
      </c>
    </row>
    <row r="175" spans="1:18" x14ac:dyDescent="0.25">
      <c r="A175" s="2" t="s">
        <v>352</v>
      </c>
      <c r="B175" s="1" t="s">
        <v>351</v>
      </c>
      <c r="C175" t="s">
        <v>421</v>
      </c>
      <c r="E175" s="5">
        <v>7.6879999999999997</v>
      </c>
      <c r="F175" s="5">
        <v>7.7222</v>
      </c>
      <c r="G175" s="5">
        <v>7.8022</v>
      </c>
      <c r="H175" s="3">
        <f t="shared" si="5"/>
        <v>7.7374666666666663</v>
      </c>
      <c r="J175" s="5">
        <v>2270</v>
      </c>
      <c r="K175" s="5">
        <v>2466</v>
      </c>
      <c r="L175" s="5">
        <v>2066</v>
      </c>
      <c r="M175" s="3">
        <v>2267</v>
      </c>
      <c r="O175">
        <v>823</v>
      </c>
      <c r="P175">
        <v>537</v>
      </c>
      <c r="Q175">
        <v>821</v>
      </c>
      <c r="R175" s="3">
        <v>727</v>
      </c>
    </row>
    <row r="176" spans="1:18" x14ac:dyDescent="0.25">
      <c r="A176" s="2" t="s">
        <v>353</v>
      </c>
      <c r="B176" t="s">
        <v>354</v>
      </c>
      <c r="C176" t="s">
        <v>392</v>
      </c>
      <c r="J176" s="5">
        <v>1661</v>
      </c>
      <c r="K176" s="5">
        <v>652</v>
      </c>
      <c r="L176" s="5">
        <v>1003</v>
      </c>
      <c r="M176" s="3">
        <v>1105</v>
      </c>
      <c r="O176">
        <v>832</v>
      </c>
      <c r="P176">
        <v>453</v>
      </c>
      <c r="Q176">
        <v>356</v>
      </c>
      <c r="R176" s="3">
        <v>547</v>
      </c>
    </row>
    <row r="177" spans="1:18" x14ac:dyDescent="0.25">
      <c r="A177" s="2" t="s">
        <v>356</v>
      </c>
      <c r="B177" s="1" t="s">
        <v>355</v>
      </c>
      <c r="C177" t="s">
        <v>392</v>
      </c>
      <c r="E177" s="5">
        <v>8.2790999999999997</v>
      </c>
      <c r="F177" s="5">
        <v>9.6470000000000002</v>
      </c>
      <c r="G177" s="5">
        <v>7.7281000000000004</v>
      </c>
      <c r="H177" s="3">
        <f t="shared" ref="H177:H183" si="6">AVERAGE(E177:G177)</f>
        <v>8.5513999999999992</v>
      </c>
      <c r="J177" s="5">
        <v>1323</v>
      </c>
      <c r="K177" s="5">
        <v>1077</v>
      </c>
      <c r="L177" s="5">
        <v>1665</v>
      </c>
      <c r="M177" s="3">
        <v>1355</v>
      </c>
      <c r="O177">
        <v>322</v>
      </c>
      <c r="P177">
        <v>1493</v>
      </c>
      <c r="Q177">
        <v>1112</v>
      </c>
      <c r="R177" s="3">
        <v>975.66666666666663</v>
      </c>
    </row>
    <row r="178" spans="1:18" x14ac:dyDescent="0.25">
      <c r="A178" s="2" t="s">
        <v>358</v>
      </c>
      <c r="B178" s="1" t="s">
        <v>357</v>
      </c>
      <c r="C178" t="s">
        <v>392</v>
      </c>
      <c r="E178" s="5">
        <v>13.0693</v>
      </c>
      <c r="F178" s="5">
        <v>14.5351</v>
      </c>
      <c r="G178" s="5">
        <v>12.757</v>
      </c>
      <c r="H178" s="3">
        <f t="shared" si="6"/>
        <v>13.453799999999999</v>
      </c>
      <c r="J178" s="5">
        <v>49955</v>
      </c>
      <c r="K178" s="5">
        <v>66305</v>
      </c>
      <c r="L178" s="5">
        <v>57670</v>
      </c>
      <c r="M178" s="3">
        <v>57977</v>
      </c>
      <c r="O178">
        <v>66784</v>
      </c>
      <c r="P178">
        <v>9388</v>
      </c>
      <c r="Q178">
        <v>8423</v>
      </c>
      <c r="R178" s="3">
        <v>28198.333333333332</v>
      </c>
    </row>
    <row r="179" spans="1:18" x14ac:dyDescent="0.25">
      <c r="A179" s="2" t="s">
        <v>360</v>
      </c>
      <c r="B179" s="1" t="s">
        <v>359</v>
      </c>
      <c r="C179" t="s">
        <v>392</v>
      </c>
      <c r="E179" s="5">
        <v>12.988799999999999</v>
      </c>
      <c r="F179" s="5">
        <v>14.5403</v>
      </c>
      <c r="G179" s="5">
        <v>12.7209</v>
      </c>
      <c r="H179" s="3">
        <f t="shared" si="6"/>
        <v>13.416666666666666</v>
      </c>
      <c r="J179" s="5">
        <v>30744</v>
      </c>
      <c r="K179" s="5">
        <v>45461</v>
      </c>
      <c r="L179" s="5">
        <v>35644</v>
      </c>
      <c r="M179" s="3">
        <v>37283</v>
      </c>
      <c r="O179">
        <v>78275</v>
      </c>
      <c r="P179">
        <v>6872</v>
      </c>
      <c r="Q179">
        <v>8187</v>
      </c>
      <c r="R179" s="3">
        <v>31111.333333333332</v>
      </c>
    </row>
    <row r="180" spans="1:18" x14ac:dyDescent="0.25">
      <c r="A180" s="2" t="s">
        <v>362</v>
      </c>
      <c r="B180" s="1" t="s">
        <v>361</v>
      </c>
      <c r="C180" t="s">
        <v>422</v>
      </c>
      <c r="E180" s="5">
        <v>11.6196</v>
      </c>
      <c r="F180" s="5">
        <v>11.218</v>
      </c>
      <c r="G180" s="5">
        <v>12.147399999999999</v>
      </c>
      <c r="H180" s="3">
        <f t="shared" si="6"/>
        <v>11.661666666666667</v>
      </c>
      <c r="J180" s="5">
        <v>21114</v>
      </c>
      <c r="K180" s="5">
        <v>17903</v>
      </c>
      <c r="L180" s="5">
        <v>19377</v>
      </c>
      <c r="M180" s="3">
        <v>19465</v>
      </c>
      <c r="O180">
        <v>21231</v>
      </c>
      <c r="P180">
        <v>32799</v>
      </c>
      <c r="Q180">
        <v>30937</v>
      </c>
      <c r="R180" s="3">
        <v>28322.333333333332</v>
      </c>
    </row>
    <row r="181" spans="1:18" x14ac:dyDescent="0.25">
      <c r="A181" s="2" t="s">
        <v>364</v>
      </c>
      <c r="B181" s="1" t="s">
        <v>363</v>
      </c>
      <c r="C181" t="s">
        <v>392</v>
      </c>
      <c r="E181" s="5">
        <v>11.5405</v>
      </c>
      <c r="F181" s="5">
        <v>11.2059</v>
      </c>
      <c r="G181" s="5">
        <v>11.82</v>
      </c>
      <c r="H181" s="3">
        <f t="shared" si="6"/>
        <v>11.522133333333334</v>
      </c>
      <c r="J181" s="5">
        <v>20351</v>
      </c>
      <c r="K181" s="5">
        <v>20212</v>
      </c>
      <c r="L181" s="5">
        <v>14660</v>
      </c>
      <c r="M181" s="3">
        <v>18408</v>
      </c>
      <c r="O181">
        <v>18682</v>
      </c>
      <c r="P181">
        <v>24492</v>
      </c>
      <c r="Q181">
        <v>25509</v>
      </c>
      <c r="R181" s="3">
        <v>22894.333333333332</v>
      </c>
    </row>
    <row r="182" spans="1:18" x14ac:dyDescent="0.25">
      <c r="A182" s="2" t="s">
        <v>366</v>
      </c>
      <c r="B182" s="1" t="s">
        <v>365</v>
      </c>
      <c r="C182" t="s">
        <v>392</v>
      </c>
      <c r="E182" s="5">
        <v>11.5754</v>
      </c>
      <c r="F182" s="5">
        <v>11.3131</v>
      </c>
      <c r="G182" s="5">
        <v>11.8682</v>
      </c>
      <c r="H182" s="3">
        <f t="shared" si="6"/>
        <v>11.585566666666667</v>
      </c>
      <c r="J182" s="5">
        <v>15998</v>
      </c>
      <c r="K182" s="5">
        <v>14591</v>
      </c>
      <c r="L182" s="5">
        <v>14676</v>
      </c>
      <c r="M182" s="3">
        <v>15088</v>
      </c>
      <c r="O182">
        <v>16131</v>
      </c>
      <c r="P182">
        <v>24291</v>
      </c>
      <c r="Q182">
        <v>22774</v>
      </c>
      <c r="R182" s="3">
        <v>21065.333333333332</v>
      </c>
    </row>
    <row r="183" spans="1:18" x14ac:dyDescent="0.25">
      <c r="A183" s="2" t="s">
        <v>368</v>
      </c>
      <c r="B183" s="19" t="s">
        <v>367</v>
      </c>
      <c r="C183" t="s">
        <v>392</v>
      </c>
      <c r="E183" s="5">
        <v>10.8024</v>
      </c>
      <c r="F183" s="5">
        <v>10.613899999999999</v>
      </c>
      <c r="G183" s="5">
        <v>10.898400000000001</v>
      </c>
      <c r="H183" s="3">
        <f t="shared" si="6"/>
        <v>10.771566666666667</v>
      </c>
      <c r="J183" s="5">
        <v>10070</v>
      </c>
      <c r="K183" s="5">
        <v>9266</v>
      </c>
      <c r="L183" s="5">
        <v>10127</v>
      </c>
      <c r="M183" s="3">
        <v>9821</v>
      </c>
      <c r="O183">
        <v>12579</v>
      </c>
      <c r="P183">
        <v>16052</v>
      </c>
      <c r="Q183">
        <v>16572</v>
      </c>
      <c r="R183" s="3">
        <v>15067.666666666666</v>
      </c>
    </row>
    <row r="184" spans="1:18" x14ac:dyDescent="0.25">
      <c r="A184" s="2" t="s">
        <v>369</v>
      </c>
      <c r="B184" t="s">
        <v>370</v>
      </c>
      <c r="C184" t="s">
        <v>392</v>
      </c>
      <c r="J184" s="5">
        <v>15093</v>
      </c>
      <c r="K184" s="5">
        <v>16812</v>
      </c>
      <c r="L184" s="5">
        <v>12794</v>
      </c>
      <c r="M184" s="3">
        <v>14900</v>
      </c>
      <c r="O184">
        <v>15187</v>
      </c>
      <c r="P184">
        <v>26605</v>
      </c>
      <c r="Q184">
        <v>32502</v>
      </c>
      <c r="R184" s="3">
        <v>24764.666666666668</v>
      </c>
    </row>
    <row r="185" spans="1:18" x14ac:dyDescent="0.25">
      <c r="A185" s="2" t="s">
        <v>372</v>
      </c>
      <c r="B185" s="1" t="s">
        <v>371</v>
      </c>
      <c r="C185" t="s">
        <v>423</v>
      </c>
      <c r="E185" s="5">
        <v>12.0107</v>
      </c>
      <c r="F185" s="5">
        <v>13.1547</v>
      </c>
      <c r="G185" s="5">
        <v>11.841799999999999</v>
      </c>
      <c r="H185" s="3">
        <f t="shared" ref="H185:H191" si="7">AVERAGE(E185:G185)</f>
        <v>12.335733333333332</v>
      </c>
      <c r="J185" s="5">
        <v>12454</v>
      </c>
      <c r="K185" s="5">
        <v>11049</v>
      </c>
      <c r="L185" s="5">
        <v>8148</v>
      </c>
      <c r="M185" s="3">
        <v>10550</v>
      </c>
      <c r="O185">
        <v>13094</v>
      </c>
      <c r="P185">
        <v>5265</v>
      </c>
      <c r="Q185">
        <v>5832</v>
      </c>
      <c r="R185" s="3">
        <v>8063.666666666667</v>
      </c>
    </row>
    <row r="186" spans="1:18" x14ac:dyDescent="0.25">
      <c r="A186" s="2" t="s">
        <v>374</v>
      </c>
      <c r="B186" s="1" t="s">
        <v>373</v>
      </c>
      <c r="C186" t="s">
        <v>424</v>
      </c>
      <c r="E186" s="5">
        <v>12.3611</v>
      </c>
      <c r="F186" s="5">
        <v>9.4672000000000001</v>
      </c>
      <c r="G186" s="5">
        <v>12.4352</v>
      </c>
      <c r="H186" s="3">
        <f t="shared" si="7"/>
        <v>11.421166666666666</v>
      </c>
      <c r="J186" s="5">
        <v>79370</v>
      </c>
      <c r="K186" s="5">
        <v>80429</v>
      </c>
      <c r="L186" s="5">
        <v>74984</v>
      </c>
      <c r="M186" s="3">
        <v>78261</v>
      </c>
      <c r="O186">
        <v>85376</v>
      </c>
      <c r="P186">
        <v>13971</v>
      </c>
      <c r="Q186">
        <v>13147</v>
      </c>
      <c r="R186" s="3">
        <v>37498</v>
      </c>
    </row>
    <row r="187" spans="1:18" x14ac:dyDescent="0.25">
      <c r="A187" s="2" t="s">
        <v>376</v>
      </c>
      <c r="B187" s="1" t="s">
        <v>375</v>
      </c>
      <c r="C187" t="s">
        <v>392</v>
      </c>
      <c r="E187" s="5">
        <v>12.647</v>
      </c>
      <c r="F187" s="5">
        <v>10.1372</v>
      </c>
      <c r="G187" s="5">
        <v>12.901300000000001</v>
      </c>
      <c r="H187" s="3">
        <f t="shared" si="7"/>
        <v>11.895166666666666</v>
      </c>
      <c r="J187" s="5">
        <v>62025</v>
      </c>
      <c r="K187" s="5">
        <v>65868</v>
      </c>
      <c r="L187" s="5">
        <v>54369</v>
      </c>
      <c r="M187" s="3">
        <v>60754</v>
      </c>
      <c r="O187">
        <v>62157</v>
      </c>
      <c r="P187">
        <v>13021</v>
      </c>
      <c r="Q187">
        <v>10629</v>
      </c>
      <c r="R187" s="3">
        <v>28602.333333333332</v>
      </c>
    </row>
    <row r="188" spans="1:18" x14ac:dyDescent="0.25">
      <c r="A188" s="2" t="s">
        <v>378</v>
      </c>
      <c r="B188" s="1" t="s">
        <v>377</v>
      </c>
      <c r="C188" t="s">
        <v>425</v>
      </c>
      <c r="E188" s="5">
        <v>10.626099999999999</v>
      </c>
      <c r="F188" s="5">
        <v>11.1897</v>
      </c>
      <c r="G188" s="5">
        <v>10.4274</v>
      </c>
      <c r="H188" s="3">
        <f t="shared" si="7"/>
        <v>10.747733333333334</v>
      </c>
      <c r="J188" s="5">
        <v>8263</v>
      </c>
      <c r="K188" s="5">
        <v>11187</v>
      </c>
      <c r="L188" s="5">
        <v>9172</v>
      </c>
      <c r="M188" s="3">
        <v>9541</v>
      </c>
      <c r="O188">
        <v>8423</v>
      </c>
      <c r="P188">
        <v>6649</v>
      </c>
      <c r="Q188">
        <v>8351</v>
      </c>
      <c r="R188" s="3">
        <v>7807.666666666667</v>
      </c>
    </row>
    <row r="189" spans="1:18" x14ac:dyDescent="0.25">
      <c r="A189" s="2" t="s">
        <v>380</v>
      </c>
      <c r="B189" s="1" t="s">
        <v>379</v>
      </c>
      <c r="C189" t="s">
        <v>392</v>
      </c>
      <c r="E189" s="5">
        <v>9.0396000000000001</v>
      </c>
      <c r="F189" s="5">
        <v>9.0731999999999999</v>
      </c>
      <c r="G189" s="5">
        <v>9.6630000000000003</v>
      </c>
      <c r="H189" s="3">
        <f t="shared" si="7"/>
        <v>9.2585999999999995</v>
      </c>
      <c r="J189" s="5">
        <v>2854</v>
      </c>
      <c r="K189" s="5">
        <v>3279</v>
      </c>
      <c r="L189" s="5">
        <v>2799</v>
      </c>
      <c r="M189" s="3">
        <v>2977</v>
      </c>
      <c r="O189">
        <v>3314</v>
      </c>
      <c r="P189">
        <v>6511</v>
      </c>
      <c r="Q189">
        <v>8566</v>
      </c>
      <c r="R189" s="3">
        <v>6130.333333333333</v>
      </c>
    </row>
    <row r="190" spans="1:18" x14ac:dyDescent="0.25">
      <c r="A190" s="2" t="s">
        <v>382</v>
      </c>
      <c r="B190" s="1" t="s">
        <v>381</v>
      </c>
      <c r="C190" t="s">
        <v>409</v>
      </c>
      <c r="E190" s="5">
        <v>9.5068999999999999</v>
      </c>
      <c r="F190" s="5">
        <v>10.0625</v>
      </c>
      <c r="G190" s="5">
        <v>9.5704999999999991</v>
      </c>
      <c r="H190" s="3">
        <f t="shared" si="7"/>
        <v>9.7133000000000003</v>
      </c>
      <c r="J190" s="5">
        <v>4595</v>
      </c>
      <c r="K190" s="5">
        <v>4903</v>
      </c>
      <c r="L190" s="5">
        <v>4101</v>
      </c>
      <c r="M190" s="3">
        <v>4533</v>
      </c>
      <c r="O190">
        <v>4187</v>
      </c>
      <c r="P190">
        <v>1607</v>
      </c>
      <c r="Q190">
        <v>2344</v>
      </c>
      <c r="R190" s="3">
        <v>2712.6666666666665</v>
      </c>
    </row>
    <row r="191" spans="1:18" x14ac:dyDescent="0.25">
      <c r="A191" s="8" t="s">
        <v>384</v>
      </c>
      <c r="B191" s="7" t="s">
        <v>383</v>
      </c>
      <c r="C191" s="9" t="s">
        <v>426</v>
      </c>
      <c r="D191" s="9"/>
      <c r="E191" s="14">
        <v>10.691800000000001</v>
      </c>
      <c r="F191" s="14">
        <v>10.1991</v>
      </c>
      <c r="G191" s="14">
        <v>10.848699999999999</v>
      </c>
      <c r="H191" s="10">
        <f t="shared" si="7"/>
        <v>10.579866666666668</v>
      </c>
      <c r="J191" s="14">
        <v>7677</v>
      </c>
      <c r="K191" s="14">
        <v>8818</v>
      </c>
      <c r="L191" s="14">
        <v>7688</v>
      </c>
      <c r="M191" s="10">
        <v>8061</v>
      </c>
      <c r="O191" s="9">
        <v>17818</v>
      </c>
      <c r="P191" s="9">
        <v>9029</v>
      </c>
      <c r="Q191" s="9">
        <v>9857</v>
      </c>
      <c r="R191" s="10">
        <v>12234.666666666666</v>
      </c>
    </row>
    <row r="192" spans="1:18" x14ac:dyDescent="0.25">
      <c r="E192" s="5" t="s">
        <v>389</v>
      </c>
      <c r="F192" s="5" t="s">
        <v>390</v>
      </c>
      <c r="G192" s="5" t="s">
        <v>391</v>
      </c>
      <c r="H192" s="5" t="s">
        <v>430</v>
      </c>
      <c r="J192" s="5" t="s">
        <v>389</v>
      </c>
      <c r="K192" s="5" t="s">
        <v>390</v>
      </c>
      <c r="L192" s="5" t="s">
        <v>391</v>
      </c>
      <c r="M192" s="5" t="s">
        <v>429</v>
      </c>
      <c r="O192" s="5" t="s">
        <v>389</v>
      </c>
      <c r="P192" s="5" t="s">
        <v>390</v>
      </c>
      <c r="Q192" s="5" t="s">
        <v>391</v>
      </c>
      <c r="R192" s="6" t="s">
        <v>443</v>
      </c>
    </row>
    <row r="193" spans="1:18" x14ac:dyDescent="0.25">
      <c r="A193" s="2" t="s">
        <v>387</v>
      </c>
      <c r="B193" s="20" t="s">
        <v>435</v>
      </c>
      <c r="H193" s="3" t="s">
        <v>431</v>
      </c>
      <c r="M193" s="6" t="s">
        <v>431</v>
      </c>
      <c r="R193" s="6" t="s">
        <v>431</v>
      </c>
    </row>
    <row r="194" spans="1:18" x14ac:dyDescent="0.25">
      <c r="A194" s="4" t="s">
        <v>388</v>
      </c>
      <c r="B194" s="20" t="s">
        <v>436</v>
      </c>
      <c r="H194" s="5" t="s">
        <v>434</v>
      </c>
      <c r="M194" s="5" t="s">
        <v>434</v>
      </c>
      <c r="R194" s="5" t="s">
        <v>434</v>
      </c>
    </row>
    <row r="195" spans="1:18" x14ac:dyDescent="0.25">
      <c r="A195" s="2" t="s">
        <v>386</v>
      </c>
    </row>
    <row r="196" spans="1:18" x14ac:dyDescent="0.25">
      <c r="E196" s="21" t="s">
        <v>437</v>
      </c>
      <c r="F196" s="22"/>
      <c r="G196" s="22"/>
      <c r="H196" s="22"/>
      <c r="J196" s="21" t="s">
        <v>438</v>
      </c>
      <c r="K196" s="22"/>
      <c r="L196" s="22"/>
      <c r="M196" s="22"/>
      <c r="O196" s="21" t="s">
        <v>447</v>
      </c>
      <c r="P196" s="21"/>
      <c r="Q196" s="21"/>
      <c r="R196" s="21"/>
    </row>
  </sheetData>
  <conditionalFormatting sqref="H185:H191 H158:H175 H177:H183 H2:H9 H11:H155">
    <cfRule type="colorScale" priority="14">
      <colorScale>
        <cfvo type="num" val="8.7100000000000009"/>
        <cfvo type="max"/>
        <color theme="0"/>
        <color rgb="FF00B0F0"/>
      </colorScale>
    </cfRule>
  </conditionalFormatting>
  <conditionalFormatting sqref="M2:M191">
    <cfRule type="colorScale" priority="2">
      <colorScale>
        <cfvo type="num" val="6651.49"/>
        <cfvo type="max"/>
        <color theme="0"/>
        <color rgb="FF00B0F0"/>
      </colorScale>
    </cfRule>
  </conditionalFormatting>
  <conditionalFormatting sqref="R2:R191">
    <cfRule type="colorScale" priority="1">
      <colorScale>
        <cfvo type="num" val="8450.3700000000008"/>
        <cfvo type="max"/>
        <color theme="0"/>
        <color rgb="FF00B0F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Pβ_transcriptome_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tel</dc:creator>
  <cp:lastModifiedBy>hertel</cp:lastModifiedBy>
  <dcterms:created xsi:type="dcterms:W3CDTF">2021-10-12T12:20:15Z</dcterms:created>
  <dcterms:modified xsi:type="dcterms:W3CDTF">2021-10-21T14:40:41Z</dcterms:modified>
</cp:coreProperties>
</file>